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2.xml" ContentType="application/vnd.openxmlformats-officedocument.drawingml.chart+xml"/>
  <Override PartName="/xl/charts/chart11.xml" ContentType="application/vnd.openxmlformats-officedocument.drawingml.chart+xml"/>
  <Override PartName="/xl/charts/chart10.xml" ContentType="application/vnd.openxmlformats-officedocument.drawingml.chart+xml"/>
  <Override PartName="/xl/charts/chart9.xml" ContentType="application/vnd.openxmlformats-officedocument.drawingml.chart+xml"/>
  <Override PartName="/xl/charts/chart8.xml" ContentType="application/vnd.openxmlformats-officedocument.drawingml.chart+xml"/>
  <Override PartName="/xl/charts/chart18.xml" ContentType="application/vnd.openxmlformats-officedocument.drawingml.chart+xml"/>
  <Override PartName="/xl/charts/chart6.xml" ContentType="application/vnd.openxmlformats-officedocument.drawingml.chart+xml"/>
  <Override PartName="/xl/charts/chart17.xml" ContentType="application/vnd.openxmlformats-officedocument.drawingml.chart+xml"/>
  <Override PartName="/xl/charts/chart5.xml" ContentType="application/vnd.openxmlformats-officedocument.drawingml.chart+xml"/>
  <Override PartName="/xl/charts/chart16.xml" ContentType="application/vnd.openxmlformats-officedocument.drawingml.chart+xml"/>
  <Override PartName="/xl/charts/chart4.xml" ContentType="application/vnd.openxmlformats-officedocument.drawingml.chart+xml"/>
  <Override PartName="/xl/charts/chart15.xml" ContentType="application/vnd.openxmlformats-officedocument.drawingml.chart+xml"/>
  <Override PartName="/xl/charts/chart3.xml" ContentType="application/vnd.openxmlformats-officedocument.drawingml.chart+xml"/>
  <Override PartName="/xl/charts/chart14.xml" ContentType="application/vnd.openxmlformats-officedocument.drawingml.chart+xml"/>
  <Override PartName="/xl/charts/chart2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charts/chart7.xml" ContentType="application/vnd.openxmlformats-officedocument.drawingml.chart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LRE" sheetId="1" state="visible" r:id="rId2"/>
    <sheet name="LinReg" sheetId="2" state="visible" r:id="rId3"/>
    <sheet name="Miner" sheetId="3" state="visible" r:id="rId4"/>
    <sheet name="Emax Comparison" sheetId="4" state="visible" r:id="rId5"/>
    <sheet name="OCF Comparison" sheetId="5" state="visible" r:id="rId6"/>
    <sheet name="Figure 13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18" uniqueCount="118">
  <si>
    <t xml:space="preserve">Optical Calibration via Lambda gDNA</t>
  </si>
  <si>
    <t xml:space="preserve">Java-LRE Analysis Summary</t>
  </si>
  <si>
    <t xml:space="preserve">Java-LRE Quantification: Number of target molecules</t>
  </si>
  <si>
    <t xml:space="preserve">Log2 Java-LRE vs. LDA Absolute Quantification</t>
  </si>
  <si>
    <t xml:space="preserve">Lam</t>
  </si>
  <si>
    <t xml:space="preserve">QT 0XSG</t>
  </si>
  <si>
    <t xml:space="preserve">8X Gain</t>
  </si>
  <si>
    <t xml:space="preserve">Mo-1pg:</t>
  </si>
  <si>
    <t xml:space="preserve">Gain:</t>
  </si>
  <si>
    <t xml:space="preserve">X8</t>
  </si>
  <si>
    <t xml:space="preserve">X2</t>
  </si>
  <si>
    <t xml:space="preserve">X1</t>
  </si>
  <si>
    <t xml:space="preserve">LDA Absolute Quantification</t>
  </si>
  <si>
    <t xml:space="preserve">(fg)</t>
  </si>
  <si>
    <t xml:space="preserve">r2</t>
  </si>
  <si>
    <t xml:space="preserve">Emax</t>
  </si>
  <si>
    <t xml:space="preserve">ΔE</t>
  </si>
  <si>
    <t xml:space="preserve">Fmax</t>
  </si>
  <si>
    <t xml:space="preserve">Fo</t>
  </si>
  <si>
    <t xml:space="preserve">OCF</t>
  </si>
  <si>
    <t xml:space="preserve">OCF:</t>
  </si>
  <si>
    <t xml:space="preserve">Average</t>
  </si>
  <si>
    <t xml:space="preserve">LRE r2</t>
  </si>
  <si>
    <t xml:space="preserve">QT</t>
  </si>
  <si>
    <t xml:space="preserve">DyNa</t>
  </si>
  <si>
    <t xml:space="preserve">FV</t>
  </si>
  <si>
    <t xml:space="preserve">SUMMARY</t>
  </si>
  <si>
    <t xml:space="preserve">LRE-No</t>
  </si>
  <si>
    <t xml:space="preserve">Lg2 LRE</t>
  </si>
  <si>
    <t xml:space="preserve">Lg2 LDA</t>
  </si>
  <si>
    <t xml:space="preserve">Target</t>
  </si>
  <si>
    <t xml:space="preserve">LDA-No</t>
  </si>
  <si>
    <t xml:space="preserve">%Diff</t>
  </si>
  <si>
    <t xml:space="preserve">Dilution</t>
  </si>
  <si>
    <t xml:space="preserve">Total</t>
  </si>
  <si>
    <t xml:space="preserve">Nil</t>
  </si>
  <si>
    <t xml:space="preserve">N per</t>
  </si>
  <si>
    <t xml:space="preserve">0XSG</t>
  </si>
  <si>
    <t xml:space="preserve">0.2XSG</t>
  </si>
  <si>
    <t xml:space="preserve">0.5XSG</t>
  </si>
  <si>
    <t xml:space="preserve">1.5XSG</t>
  </si>
  <si>
    <t xml:space="preserve">2.0XSG</t>
  </si>
  <si>
    <t xml:space="preserve">CV (+/-)</t>
  </si>
  <si>
    <t xml:space="preserve">CHS K3K4</t>
  </si>
  <si>
    <t xml:space="preserve">Factor</t>
  </si>
  <si>
    <t xml:space="preserve">Rxns</t>
  </si>
  <si>
    <t xml:space="preserve">Aliquot</t>
  </si>
  <si>
    <t xml:space="preserve">SE K2K3</t>
  </si>
  <si>
    <t xml:space="preserve">nd</t>
  </si>
  <si>
    <t xml:space="preserve">SE K3K2</t>
  </si>
  <si>
    <t xml:space="preserve">PHB K3K2</t>
  </si>
  <si>
    <t xml:space="preserve">EMF2 K2K3</t>
  </si>
  <si>
    <t xml:space="preserve">PHBK3K2</t>
  </si>
  <si>
    <t xml:space="preserve">NPR1 K1K4</t>
  </si>
  <si>
    <t xml:space="preserve">Av.:</t>
  </si>
  <si>
    <t xml:space="preserve">ANT K3K4</t>
  </si>
  <si>
    <t xml:space="preserve">SD/CV:</t>
  </si>
  <si>
    <t xml:space="preserve">FLF K3K4</t>
  </si>
  <si>
    <t xml:space="preserve">HAP3C K3K4</t>
  </si>
  <si>
    <t xml:space="preserve">QT 0.2XSG</t>
  </si>
  <si>
    <t xml:space="preserve">ABI3 K3K4</t>
  </si>
  <si>
    <t xml:space="preserve">AP3 K3K4</t>
  </si>
  <si>
    <t xml:space="preserve">Lec2 K3K4</t>
  </si>
  <si>
    <t xml:space="preserve">Average:</t>
  </si>
  <si>
    <t xml:space="preserve">Av. CV:</t>
  </si>
  <si>
    <t xml:space="preserve">SD:</t>
  </si>
  <si>
    <t xml:space="preserve">Overall Av.:</t>
  </si>
  <si>
    <t xml:space="preserve">LRE Emax</t>
  </si>
  <si>
    <t xml:space="preserve">As</t>
  </si>
  <si>
    <t xml:space="preserve">Formulation</t>
  </si>
  <si>
    <t xml:space="preserve">Log2 R2</t>
  </si>
  <si>
    <t xml:space="preserve">DyNa 0.5XSG</t>
  </si>
  <si>
    <t xml:space="preserve">2X Gain</t>
  </si>
  <si>
    <t xml:space="preserve">QT 2XSG</t>
  </si>
  <si>
    <t xml:space="preserve">DyNa 1.5XSG</t>
  </si>
  <si>
    <t xml:space="preserve">FV 2XSG</t>
  </si>
  <si>
    <t xml:space="preserve">94.1.%</t>
  </si>
  <si>
    <t xml:space="preserve">Full Dataset (from Figure 9)</t>
  </si>
  <si>
    <t xml:space="preserve">Av. SD excluding FV:</t>
  </si>
  <si>
    <t xml:space="preserve">LRE Fo</t>
  </si>
  <si>
    <t xml:space="preserve">Av. Fo</t>
  </si>
  <si>
    <t xml:space="preserve">CV</t>
  </si>
  <si>
    <t xml:space="preserve">FV 2.0XSG</t>
  </si>
  <si>
    <t xml:space="preserve">1X Gain</t>
  </si>
  <si>
    <t xml:space="preserve">Overall CV Average:</t>
  </si>
  <si>
    <t xml:space="preserve">Overall E Average:</t>
  </si>
  <si>
    <t xml:space="preserve">Overall Average:</t>
  </si>
  <si>
    <t xml:space="preserve">LinReg Analysis Summary</t>
  </si>
  <si>
    <t xml:space="preserve">LinReg Quantification: Number of target molecules</t>
  </si>
  <si>
    <t xml:space="preserve">Log2 LinReg vs. LDA Absolute Quantification</t>
  </si>
  <si>
    <t xml:space="preserve">LinReg Linear Regression Correlation Coefficient (r2)</t>
  </si>
  <si>
    <t xml:space="preserve">LinReg-r2</t>
  </si>
  <si>
    <t xml:space="preserve">LinReg-E</t>
  </si>
  <si>
    <t xml:space="preserve">LinReg-Fo</t>
  </si>
  <si>
    <t xml:space="preserve">LinReg r2</t>
  </si>
  <si>
    <t xml:space="preserve">LinReg E</t>
  </si>
  <si>
    <t xml:space="preserve">Lg2 LinReg</t>
  </si>
  <si>
    <t xml:space="preserve">LinReg-No</t>
  </si>
  <si>
    <t xml:space="preserve">Forumlation</t>
  </si>
  <si>
    <t xml:space="preserve">Vs. LRE:</t>
  </si>
  <si>
    <t xml:space="preserve">Av. Diff:</t>
  </si>
  <si>
    <t xml:space="preserve">LinReg Fo</t>
  </si>
  <si>
    <t xml:space="preserve">Miner-Ct Quantification via Miner-E&amp; Miner-Ft</t>
  </si>
  <si>
    <t xml:space="preserve">Log2 Miner vs. LDA Absolute Quantification</t>
  </si>
  <si>
    <t xml:space="preserve">Miner-E</t>
  </si>
  <si>
    <t xml:space="preserve">Miner-Ft</t>
  </si>
  <si>
    <t xml:space="preserve">Miner-Ct</t>
  </si>
  <si>
    <t xml:space="preserve">Ct-No</t>
  </si>
  <si>
    <t xml:space="preserve">RGR MX</t>
  </si>
  <si>
    <t xml:space="preserve">Lg2 Miner</t>
  </si>
  <si>
    <t xml:space="preserve">Miner-No</t>
  </si>
  <si>
    <t xml:space="preserve">mCt-No</t>
  </si>
  <si>
    <t xml:space="preserve">RH MX</t>
  </si>
  <si>
    <t xml:space="preserve">Average Emax for each enzyme formulation</t>
  </si>
  <si>
    <t xml:space="preserve">Java-LRE</t>
  </si>
  <si>
    <t xml:space="preserve">LinReg</t>
  </si>
  <si>
    <t xml:space="preserve">Miner</t>
  </si>
  <si>
    <t xml:space="preserve">Average OCF for each enzyme formulation</t>
  </si>
</sst>
</file>

<file path=xl/styles.xml><?xml version="1.0" encoding="utf-8"?>
<styleSheet xmlns="http://schemas.openxmlformats.org/spreadsheetml/2006/main">
  <numFmts count="14">
    <numFmt numFmtId="164" formatCode="General"/>
    <numFmt numFmtId="165" formatCode="0.00E+00"/>
    <numFmt numFmtId="166" formatCode="0"/>
    <numFmt numFmtId="167" formatCode="#,##0"/>
    <numFmt numFmtId="168" formatCode="#,##0.0000"/>
    <numFmt numFmtId="169" formatCode="0.0%"/>
    <numFmt numFmtId="170" formatCode="0.000"/>
    <numFmt numFmtId="171" formatCode="0.0000"/>
    <numFmt numFmtId="172" formatCode="0.00"/>
    <numFmt numFmtId="173" formatCode="0.00000"/>
    <numFmt numFmtId="174" formatCode="0.00%"/>
    <numFmt numFmtId="175" formatCode="#,##0.00"/>
    <numFmt numFmtId="176" formatCode="#,##0.000"/>
    <numFmt numFmtId="177" formatCode="0%"/>
  </numFmts>
  <fonts count="1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FF0000"/>
      <name val="Arial"/>
      <family val="2"/>
    </font>
    <font>
      <b val="true"/>
      <sz val="10"/>
      <name val="Arial"/>
      <family val="2"/>
    </font>
    <font>
      <b val="true"/>
      <sz val="10"/>
      <color rgb="FF0000FF"/>
      <name val="Arial"/>
      <family val="2"/>
    </font>
    <font>
      <b val="true"/>
      <sz val="10"/>
      <color rgb="FFFF0000"/>
      <name val="Arial"/>
      <family val="2"/>
    </font>
    <font>
      <sz val="10"/>
      <name val="Arial"/>
      <family val="2"/>
    </font>
    <font>
      <b val="true"/>
      <sz val="10"/>
      <name val="Arial"/>
      <family val="0"/>
    </font>
    <font>
      <i val="true"/>
      <sz val="10"/>
      <name val="Arial"/>
      <family val="2"/>
    </font>
    <font>
      <sz val="10"/>
      <color rgb="FFFF0000"/>
      <name val="Arial"/>
      <family val="0"/>
    </font>
    <font>
      <b val="true"/>
      <i val="true"/>
      <sz val="10"/>
      <name val="Arial"/>
      <family val="2"/>
    </font>
    <font>
      <b val="true"/>
      <sz val="10"/>
      <color rgb="FF000000"/>
      <name val="Arial"/>
      <family val="2"/>
    </font>
    <font>
      <sz val="10"/>
      <color rgb="FF000000"/>
      <name val="Arial"/>
      <family val="2"/>
    </font>
    <font>
      <sz val="11"/>
      <color rgb="FF000000"/>
      <name val="Arial"/>
      <family val="2"/>
    </font>
    <font>
      <b val="true"/>
      <sz val="12"/>
      <color rgb="FFFF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00CCFF"/>
        <bgColor rgb="FF33CCCC"/>
      </patternFill>
    </fill>
    <fill>
      <patternFill patternType="solid">
        <fgColor rgb="FFFFFF00"/>
        <bgColor rgb="FFFFFF00"/>
      </patternFill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/>
      <bottom style="double"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/>
      <bottom style="double"/>
      <diagonal/>
    </border>
    <border diagonalUp="false" diagonalDown="false">
      <left/>
      <right style="thin"/>
      <top style="double"/>
      <bottom/>
      <diagonal/>
    </border>
    <border diagonalUp="false" diagonalDown="false">
      <left style="thin"/>
      <right/>
      <top/>
      <bottom style="double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4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72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0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3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5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7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8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9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4" fontId="0" fillId="0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7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2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72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7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Average 
Java LRE-No vs. LDA-No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4837692766465"/>
          <c:y val="0.0337473002159827"/>
          <c:w val="0.935162307233535"/>
          <c:h val="0.91873650107991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LRE!$AF$5:$AF$15</c:f>
              <c:numCache>
                <c:formatCode>General</c:formatCode>
                <c:ptCount val="11"/>
                <c:pt idx="0">
                  <c:v>12.7834186823323</c:v>
                </c:pt>
                <c:pt idx="1">
                  <c:v>12.2450019482932</c:v>
                </c:pt>
                <c:pt idx="2">
                  <c:v>11.7115104914059</c:v>
                </c:pt>
                <c:pt idx="3">
                  <c:v>11.5495669458218</c:v>
                </c:pt>
                <c:pt idx="4">
                  <c:v>10.844951620322</c:v>
                </c:pt>
                <c:pt idx="5">
                  <c:v>10.0958399461653</c:v>
                </c:pt>
                <c:pt idx="6">
                  <c:v>8.93785819749999</c:v>
                </c:pt>
                <c:pt idx="7">
                  <c:v>7.87541033927802</c:v>
                </c:pt>
                <c:pt idx="8">
                  <c:v>7.07413209653361</c:v>
                </c:pt>
                <c:pt idx="9">
                  <c:v>5.94772111733401</c:v>
                </c:pt>
                <c:pt idx="10">
                  <c:v>3.52447531912802</c:v>
                </c:pt>
              </c:numCache>
            </c:numRef>
          </c:xVal>
          <c:yVal>
            <c:numRef>
              <c:f>LRE!$AE$5:$AE$15</c:f>
              <c:numCache>
                <c:formatCode>General</c:formatCode>
                <c:ptCount val="11"/>
                <c:pt idx="0">
                  <c:v>13.054996716736</c:v>
                </c:pt>
                <c:pt idx="1">
                  <c:v>12.3641778246289</c:v>
                </c:pt>
                <c:pt idx="2">
                  <c:v>11.3112399605234</c:v>
                </c:pt>
                <c:pt idx="3">
                  <c:v>11.5467466684216</c:v>
                </c:pt>
                <c:pt idx="4">
                  <c:v>10.7676576351649</c:v>
                </c:pt>
                <c:pt idx="5">
                  <c:v>10.3936933841215</c:v>
                </c:pt>
                <c:pt idx="6">
                  <c:v>8.97331398294266</c:v>
                </c:pt>
                <c:pt idx="7">
                  <c:v>7.86446854940059</c:v>
                </c:pt>
                <c:pt idx="8">
                  <c:v>6.69513115368637</c:v>
                </c:pt>
                <c:pt idx="9">
                  <c:v>5.23078606899501</c:v>
                </c:pt>
                <c:pt idx="10">
                  <c:v>2.97473925674995</c:v>
                </c:pt>
              </c:numCache>
            </c:numRef>
          </c:yVal>
          <c:smooth val="0"/>
        </c:ser>
        <c:axId val="54622825"/>
        <c:axId val="54968644"/>
      </c:scatterChart>
      <c:valAx>
        <c:axId val="5462282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LDA Log 2(No)</a:t>
                </a:r>
              </a:p>
            </c:rich>
          </c:tx>
          <c:layout>
            <c:manualLayout>
              <c:xMode val="edge"/>
              <c:yMode val="edge"/>
              <c:x val="0.430348470648377"/>
              <c:y val="0.880129589632829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4968644"/>
        <c:crossesAt val="0"/>
        <c:crossBetween val="midCat"/>
      </c:valAx>
      <c:valAx>
        <c:axId val="5496864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LRE Log 2(No)</a:t>
                </a:r>
              </a:p>
            </c:rich>
          </c:tx>
          <c:layout>
            <c:manualLayout>
              <c:xMode val="edge"/>
              <c:yMode val="edge"/>
              <c:x val="0.0213853625287552"/>
              <c:y val="-0.0807235421166307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4622825"/>
        <c:crossesAt val="0"/>
        <c:crossBetween val="midCat"/>
        <c:majorUnit val="5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DyNa 0.5XSG
LinReg-No vs. LDA-No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40535014482876"/>
          <c:y val="0.0344780030340643"/>
          <c:w val="0.905946498551712"/>
          <c:h val="0.88236105364777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LinReg!$Y$52:$Y$62</c:f>
              <c:numCache>
                <c:formatCode>General</c:formatCode>
                <c:ptCount val="11"/>
                <c:pt idx="0">
                  <c:v>12.7834186823323</c:v>
                </c:pt>
                <c:pt idx="1">
                  <c:v>12.2450019482932</c:v>
                </c:pt>
                <c:pt idx="2">
                  <c:v>11.7115104914059</c:v>
                </c:pt>
                <c:pt idx="3">
                  <c:v>11.5495669458218</c:v>
                </c:pt>
                <c:pt idx="4">
                  <c:v>10.844951620322</c:v>
                </c:pt>
                <c:pt idx="5">
                  <c:v>10.0958399461653</c:v>
                </c:pt>
                <c:pt idx="6">
                  <c:v>8.93785819749999</c:v>
                </c:pt>
                <c:pt idx="7">
                  <c:v>7.87541033927802</c:v>
                </c:pt>
                <c:pt idx="8">
                  <c:v>7.07413209653361</c:v>
                </c:pt>
                <c:pt idx="9">
                  <c:v>5.94772111733401</c:v>
                </c:pt>
                <c:pt idx="10">
                  <c:v>3.52447531912802</c:v>
                </c:pt>
              </c:numCache>
            </c:numRef>
          </c:xVal>
          <c:yVal>
            <c:numRef>
              <c:f>LinReg!$X$52:$X$62</c:f>
              <c:numCache>
                <c:formatCode>General</c:formatCode>
                <c:ptCount val="11"/>
                <c:pt idx="0">
                  <c:v>12.1040825048582</c:v>
                </c:pt>
                <c:pt idx="1">
                  <c:v>12.4646955847809</c:v>
                </c:pt>
                <c:pt idx="2">
                  <c:v>11.5200643430137</c:v>
                </c:pt>
                <c:pt idx="3">
                  <c:v>11.8420158960413</c:v>
                </c:pt>
                <c:pt idx="4">
                  <c:v>11.5192739303732</c:v>
                </c:pt>
                <c:pt idx="5">
                  <c:v>10.39248589232</c:v>
                </c:pt>
                <c:pt idx="6">
                  <c:v>8.73932416418645</c:v>
                </c:pt>
                <c:pt idx="7">
                  <c:v>7.81978613303288</c:v>
                </c:pt>
                <c:pt idx="8">
                  <c:v>8.35486216437315</c:v>
                </c:pt>
                <c:pt idx="9">
                  <c:v>6.64307054475731</c:v>
                </c:pt>
                <c:pt idx="10">
                  <c:v>5.73263343504491</c:v>
                </c:pt>
              </c:numCache>
            </c:numRef>
          </c:yVal>
          <c:smooth val="0"/>
        </c:ser>
        <c:axId val="38309363"/>
        <c:axId val="84123789"/>
      </c:scatterChart>
      <c:valAx>
        <c:axId val="3830936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LDA Log 2(No)</a:t>
                </a:r>
              </a:p>
            </c:rich>
          </c:tx>
          <c:layout>
            <c:manualLayout>
              <c:xMode val="edge"/>
              <c:yMode val="edge"/>
              <c:x val="0.44206849548475"/>
              <c:y val="0.877396221210868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4123789"/>
        <c:crossesAt val="0"/>
        <c:crossBetween val="midCat"/>
      </c:valAx>
      <c:valAx>
        <c:axId val="8412378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LRE Log 2(No)</a:t>
                </a:r>
              </a:p>
            </c:rich>
          </c:tx>
          <c:layout>
            <c:manualLayout>
              <c:xMode val="edge"/>
              <c:yMode val="edge"/>
              <c:x val="0.0213835406372466"/>
              <c:y val="-0.113225761963867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8309363"/>
        <c:crossesAt val="0"/>
        <c:crossBetween val="midCat"/>
        <c:majorUnit val="5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DyNa 1.5XSG
LinReg-No vs. LDA-No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69046604754196"/>
          <c:y val="0.0343548165452797"/>
          <c:w val="0.91309533952458"/>
          <c:h val="0.88855297512711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LinReg!$Y$68:$Y$78</c:f>
              <c:numCache>
                <c:formatCode>General</c:formatCode>
                <c:ptCount val="11"/>
                <c:pt idx="0">
                  <c:v>12.7834186823323</c:v>
                </c:pt>
                <c:pt idx="1">
                  <c:v>12.2450019482932</c:v>
                </c:pt>
                <c:pt idx="2">
                  <c:v>11.7115104914059</c:v>
                </c:pt>
                <c:pt idx="3">
                  <c:v>11.5495669458218</c:v>
                </c:pt>
                <c:pt idx="4">
                  <c:v>10.844951620322</c:v>
                </c:pt>
                <c:pt idx="5">
                  <c:v>10.0958399461653</c:v>
                </c:pt>
                <c:pt idx="6">
                  <c:v>8.93785819749999</c:v>
                </c:pt>
                <c:pt idx="7">
                  <c:v>7.87541033927802</c:v>
                </c:pt>
                <c:pt idx="8">
                  <c:v>7.07413209653361</c:v>
                </c:pt>
                <c:pt idx="9">
                  <c:v>5.94772111733401</c:v>
                </c:pt>
                <c:pt idx="10">
                  <c:v>3.52447531912802</c:v>
                </c:pt>
              </c:numCache>
            </c:numRef>
          </c:xVal>
          <c:yVal>
            <c:numRef>
              <c:f>LinReg!$X$68:$X$78</c:f>
              <c:numCache>
                <c:formatCode>General</c:formatCode>
                <c:ptCount val="11"/>
                <c:pt idx="0">
                  <c:v>12.7336629649986</c:v>
                </c:pt>
                <c:pt idx="1">
                  <c:v>13.2480774544998</c:v>
                </c:pt>
                <c:pt idx="2">
                  <c:v>12.8026397086427</c:v>
                </c:pt>
                <c:pt idx="3">
                  <c:v>12.4788039971891</c:v>
                </c:pt>
                <c:pt idx="4">
                  <c:v>11.3677960459153</c:v>
                </c:pt>
                <c:pt idx="5">
                  <c:v>10.99902671142</c:v>
                </c:pt>
                <c:pt idx="6">
                  <c:v>10.6099440059908</c:v>
                </c:pt>
                <c:pt idx="7">
                  <c:v>9.29352383440283</c:v>
                </c:pt>
                <c:pt idx="8">
                  <c:v>8.99851211334682</c:v>
                </c:pt>
                <c:pt idx="9">
                  <c:v>6.86621484337448</c:v>
                </c:pt>
                <c:pt idx="10">
                  <c:v>4.72411806891424</c:v>
                </c:pt>
              </c:numCache>
            </c:numRef>
          </c:yVal>
          <c:smooth val="0"/>
        </c:ser>
        <c:axId val="18535393"/>
        <c:axId val="97176061"/>
      </c:scatterChart>
      <c:valAx>
        <c:axId val="1853539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LDA Log 2(No)</a:t>
                </a:r>
              </a:p>
            </c:rich>
          </c:tx>
          <c:layout>
            <c:manualLayout>
              <c:xMode val="edge"/>
              <c:yMode val="edge"/>
              <c:x val="0.433245292664224"/>
              <c:y val="0.878658787962072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7176061"/>
        <c:crossesAt val="0"/>
        <c:crossBetween val="midCat"/>
      </c:valAx>
      <c:valAx>
        <c:axId val="97176061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LRE Log 2(No)</a:t>
                </a:r>
              </a:p>
            </c:rich>
          </c:tx>
          <c:layout>
            <c:manualLayout>
              <c:xMode val="edge"/>
              <c:yMode val="edge"/>
              <c:x val="0.0213853625287552"/>
              <c:y val="-0.0930328432046173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8535393"/>
        <c:crossesAt val="0"/>
        <c:crossBetween val="midCat"/>
        <c:majorUnit val="5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FV 2.0XSG
LinReg-No vs. LDA-No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97938319986369"/>
          <c:y val="0.0347270454229754"/>
          <c:w val="0.910206168001363"/>
          <c:h val="0.88873454646478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LinReg!$Y$84:$Y$94</c:f>
              <c:numCache>
                <c:formatCode>General</c:formatCode>
                <c:ptCount val="11"/>
                <c:pt idx="0">
                  <c:v>12.7834186823323</c:v>
                </c:pt>
                <c:pt idx="2">
                  <c:v>11.7115104914059</c:v>
                </c:pt>
                <c:pt idx="4">
                  <c:v>10.844951620322</c:v>
                </c:pt>
                <c:pt idx="5">
                  <c:v>10.0958399461653</c:v>
                </c:pt>
                <c:pt idx="8">
                  <c:v>7.07413209653361</c:v>
                </c:pt>
                <c:pt idx="9">
                  <c:v>5.94772111733401</c:v>
                </c:pt>
                <c:pt idx="10">
                  <c:v>3.52447531912802</c:v>
                </c:pt>
              </c:numCache>
            </c:numRef>
          </c:xVal>
          <c:yVal>
            <c:numRef>
              <c:f>LinReg!$X$84:$X$94</c:f>
              <c:numCache>
                <c:formatCode>General</c:formatCode>
                <c:ptCount val="11"/>
                <c:pt idx="0">
                  <c:v>12.620879764395</c:v>
                </c:pt>
                <c:pt idx="2">
                  <c:v>10.9035711426138</c:v>
                </c:pt>
                <c:pt idx="4">
                  <c:v>11.7690395206075</c:v>
                </c:pt>
                <c:pt idx="5">
                  <c:v>10.6213527873303</c:v>
                </c:pt>
                <c:pt idx="8">
                  <c:v>5.12567310910318</c:v>
                </c:pt>
                <c:pt idx="9">
                  <c:v>4.91115106030837</c:v>
                </c:pt>
                <c:pt idx="10">
                  <c:v>3.54234893341701</c:v>
                </c:pt>
              </c:numCache>
            </c:numRef>
          </c:yVal>
          <c:smooth val="0"/>
        </c:ser>
        <c:axId val="99926598"/>
        <c:axId val="26399287"/>
      </c:scatterChart>
      <c:valAx>
        <c:axId val="9992659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LDA Log 2(No)</a:t>
                </a:r>
              </a:p>
            </c:rich>
          </c:tx>
          <c:layout>
            <c:manualLayout>
              <c:xMode val="edge"/>
              <c:yMode val="edge"/>
              <c:x val="0.439001533481002"/>
              <c:y val="0.877760800111127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6399287"/>
        <c:crossesAt val="0"/>
        <c:crossBetween val="midCat"/>
      </c:valAx>
      <c:valAx>
        <c:axId val="2639928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LRE Log 2(No)</a:t>
                </a:r>
              </a:p>
            </c:rich>
          </c:tx>
          <c:layout>
            <c:manualLayout>
              <c:xMode val="edge"/>
              <c:yMode val="edge"/>
              <c:x val="0.024280115863009"/>
              <c:y val="-0.112098902625365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9926598"/>
        <c:crossesAt val="0"/>
        <c:crossBetween val="midCat"/>
        <c:majorUnit val="5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Average LRE-No 
vs. LDA-No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4837692766465"/>
          <c:y val="0.0346068660022148"/>
          <c:w val="0.935162307233535"/>
          <c:h val="0.90808416389811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Miner!$T$5:$T$15</c:f>
              <c:numCache>
                <c:formatCode>General</c:formatCode>
                <c:ptCount val="11"/>
                <c:pt idx="0">
                  <c:v>12.7834186823323</c:v>
                </c:pt>
                <c:pt idx="1">
                  <c:v>12.2450019482932</c:v>
                </c:pt>
                <c:pt idx="2">
                  <c:v>11.7115104914059</c:v>
                </c:pt>
                <c:pt idx="3">
                  <c:v>11.5495669458218</c:v>
                </c:pt>
                <c:pt idx="4">
                  <c:v>10.844951620322</c:v>
                </c:pt>
                <c:pt idx="5">
                  <c:v>10.0958399461653</c:v>
                </c:pt>
                <c:pt idx="6">
                  <c:v>8.93785819749999</c:v>
                </c:pt>
                <c:pt idx="7">
                  <c:v>7.87541033927802</c:v>
                </c:pt>
                <c:pt idx="8">
                  <c:v>7.07413209653361</c:v>
                </c:pt>
                <c:pt idx="9">
                  <c:v>5.94772111733401</c:v>
                </c:pt>
                <c:pt idx="10">
                  <c:v>3.52447531912802</c:v>
                </c:pt>
              </c:numCache>
            </c:numRef>
          </c:xVal>
          <c:yVal>
            <c:numRef>
              <c:f>Miner!$S$5:$S$15</c:f>
              <c:numCache>
                <c:formatCode>General</c:formatCode>
                <c:ptCount val="11"/>
                <c:pt idx="0">
                  <c:v>13.1713640416903</c:v>
                </c:pt>
                <c:pt idx="1">
                  <c:v>13.1327217227063</c:v>
                </c:pt>
                <c:pt idx="2">
                  <c:v>11.6412543229928</c:v>
                </c:pt>
                <c:pt idx="3">
                  <c:v>11.5274679402343</c:v>
                </c:pt>
                <c:pt idx="4">
                  <c:v>10.4863492018702</c:v>
                </c:pt>
                <c:pt idx="5">
                  <c:v>10.2198521892872</c:v>
                </c:pt>
                <c:pt idx="6">
                  <c:v>8.97370737621292</c:v>
                </c:pt>
                <c:pt idx="7">
                  <c:v>7.94570593067596</c:v>
                </c:pt>
                <c:pt idx="8">
                  <c:v>6.38575004579408</c:v>
                </c:pt>
                <c:pt idx="9">
                  <c:v>4.59481052497738</c:v>
                </c:pt>
                <c:pt idx="10">
                  <c:v>4.03344106527429</c:v>
                </c:pt>
              </c:numCache>
            </c:numRef>
          </c:yVal>
          <c:smooth val="0"/>
        </c:ser>
        <c:axId val="77443847"/>
        <c:axId val="64000226"/>
      </c:scatterChart>
      <c:valAx>
        <c:axId val="7744384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LDA Log 2(No)</a:t>
                </a:r>
              </a:p>
            </c:rich>
          </c:tx>
          <c:layout>
            <c:manualLayout>
              <c:xMode val="edge"/>
              <c:yMode val="edge"/>
              <c:x val="0.433245292664224"/>
              <c:y val="0.877353266888151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4000226"/>
        <c:crossesAt val="0"/>
        <c:crossBetween val="midCat"/>
      </c:valAx>
      <c:valAx>
        <c:axId val="64000226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LRE Log 2(No)</a:t>
                </a:r>
              </a:p>
            </c:rich>
          </c:tx>
          <c:layout>
            <c:manualLayout>
              <c:xMode val="edge"/>
              <c:yMode val="edge"/>
              <c:x val="0.0213853625287552"/>
              <c:y val="-0.101190476190476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7443847"/>
        <c:crossesAt val="0"/>
        <c:crossBetween val="midCat"/>
        <c:majorUnit val="5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QT 0XSG
Miner-No vs. LDA-No 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96626054358013"/>
          <c:y val="0.034473248758963"/>
          <c:w val="0.920337394564199"/>
          <c:h val="0.89285714285714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Miner!$T$20:$T$30</c:f>
              <c:numCache>
                <c:formatCode>General</c:formatCode>
                <c:ptCount val="11"/>
                <c:pt idx="0">
                  <c:v>12.7834186823323</c:v>
                </c:pt>
                <c:pt idx="1">
                  <c:v>12.2450019482932</c:v>
                </c:pt>
                <c:pt idx="2">
                  <c:v>11.7115104914059</c:v>
                </c:pt>
                <c:pt idx="3">
                  <c:v>11.5495669458218</c:v>
                </c:pt>
                <c:pt idx="4">
                  <c:v>10.844951620322</c:v>
                </c:pt>
                <c:pt idx="5">
                  <c:v>10.0958399461653</c:v>
                </c:pt>
                <c:pt idx="6">
                  <c:v>8.93785819749999</c:v>
                </c:pt>
                <c:pt idx="7">
                  <c:v>7.87541033927802</c:v>
                </c:pt>
                <c:pt idx="8">
                  <c:v>7.07413209653361</c:v>
                </c:pt>
                <c:pt idx="9">
                  <c:v>5.94772111733401</c:v>
                </c:pt>
                <c:pt idx="10">
                  <c:v>3.52447531912802</c:v>
                </c:pt>
              </c:numCache>
            </c:numRef>
          </c:xVal>
          <c:yVal>
            <c:numRef>
              <c:f>Miner!$S$20:$S$30</c:f>
              <c:numCache>
                <c:formatCode>General</c:formatCode>
                <c:ptCount val="11"/>
                <c:pt idx="0">
                  <c:v>13.293417546709</c:v>
                </c:pt>
                <c:pt idx="1">
                  <c:v>12.4449444607849</c:v>
                </c:pt>
                <c:pt idx="2">
                  <c:v>11.8001888413754</c:v>
                </c:pt>
                <c:pt idx="3">
                  <c:v>10.9164675631748</c:v>
                </c:pt>
                <c:pt idx="4">
                  <c:v>10.5058622078304</c:v>
                </c:pt>
                <c:pt idx="5">
                  <c:v>9.57636899388398</c:v>
                </c:pt>
                <c:pt idx="6">
                  <c:v>6.86320857295335</c:v>
                </c:pt>
                <c:pt idx="7">
                  <c:v>8.36150218173794</c:v>
                </c:pt>
                <c:pt idx="8">
                  <c:v>5.14734521154883</c:v>
                </c:pt>
                <c:pt idx="9">
                  <c:v>4.82185072026018</c:v>
                </c:pt>
                <c:pt idx="10">
                  <c:v>3.06924637468474</c:v>
                </c:pt>
              </c:numCache>
            </c:numRef>
          </c:yVal>
          <c:smooth val="0"/>
        </c:ser>
        <c:axId val="33811494"/>
        <c:axId val="13836560"/>
      </c:scatterChart>
      <c:valAx>
        <c:axId val="3381149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LDA Log 2(No)</a:t>
                </a:r>
              </a:p>
            </c:rich>
          </c:tx>
          <c:layout>
            <c:manualLayout>
              <c:xMode val="edge"/>
              <c:yMode val="edge"/>
              <c:x val="0.42745164863253"/>
              <c:y val="0.87699944842802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3836560"/>
        <c:crossesAt val="0"/>
        <c:crossBetween val="midCat"/>
      </c:valAx>
      <c:valAx>
        <c:axId val="13836560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Miner Log 2(No)</a:t>
                </a:r>
              </a:p>
            </c:rich>
          </c:tx>
          <c:layout>
            <c:manualLayout>
              <c:xMode val="edge"/>
              <c:yMode val="edge"/>
              <c:x val="0.0213853625287552"/>
              <c:y val="-0.171676778819636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3811494"/>
        <c:crossesAt val="0"/>
        <c:crossBetween val="midCat"/>
        <c:majorUnit val="5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QT 0.2XSG
Miner-No vs. LDA-No 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69046604754196"/>
          <c:y val="0.0344780030340643"/>
          <c:w val="0.91309533952458"/>
          <c:h val="0.89270445455799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Miner!$T$36:$T$46</c:f>
              <c:numCache>
                <c:formatCode>General</c:formatCode>
                <c:ptCount val="11"/>
                <c:pt idx="0">
                  <c:v>12.7834186823323</c:v>
                </c:pt>
                <c:pt idx="1">
                  <c:v>12.2450019482932</c:v>
                </c:pt>
                <c:pt idx="2">
                  <c:v>11.7115104914059</c:v>
                </c:pt>
                <c:pt idx="3">
                  <c:v>11.5495669458218</c:v>
                </c:pt>
                <c:pt idx="4">
                  <c:v>10.844951620322</c:v>
                </c:pt>
                <c:pt idx="5">
                  <c:v>10.0958399461653</c:v>
                </c:pt>
                <c:pt idx="6">
                  <c:v>8.93785819749999</c:v>
                </c:pt>
                <c:pt idx="7">
                  <c:v>7.87541033927802</c:v>
                </c:pt>
                <c:pt idx="8">
                  <c:v>7.07413209653361</c:v>
                </c:pt>
                <c:pt idx="9">
                  <c:v>5.94772111733401</c:v>
                </c:pt>
                <c:pt idx="10">
                  <c:v>3.52447531912802</c:v>
                </c:pt>
              </c:numCache>
            </c:numRef>
          </c:xVal>
          <c:yVal>
            <c:numRef>
              <c:f>Miner!$S$36:$S$46</c:f>
              <c:numCache>
                <c:formatCode>General</c:formatCode>
                <c:ptCount val="11"/>
                <c:pt idx="0">
                  <c:v>13.2625408004701</c:v>
                </c:pt>
                <c:pt idx="1">
                  <c:v>13.9846631260975</c:v>
                </c:pt>
                <c:pt idx="2">
                  <c:v>12.0133545854674</c:v>
                </c:pt>
                <c:pt idx="3">
                  <c:v>11.1953330500434</c:v>
                </c:pt>
                <c:pt idx="4">
                  <c:v>9.84865765222862</c:v>
                </c:pt>
                <c:pt idx="5">
                  <c:v>10.4481289736878</c:v>
                </c:pt>
                <c:pt idx="6">
                  <c:v>9.3974210318017</c:v>
                </c:pt>
                <c:pt idx="7">
                  <c:v>7.66322320130396</c:v>
                </c:pt>
                <c:pt idx="8">
                  <c:v>7.11523678932468</c:v>
                </c:pt>
                <c:pt idx="9">
                  <c:v>3.74429484801557</c:v>
                </c:pt>
                <c:pt idx="10">
                  <c:v>5.65245233014686</c:v>
                </c:pt>
              </c:numCache>
            </c:numRef>
          </c:yVal>
          <c:smooth val="0"/>
        </c:ser>
        <c:axId val="66842393"/>
        <c:axId val="13281605"/>
      </c:scatterChart>
      <c:valAx>
        <c:axId val="6684239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LDA Log 2(No)</a:t>
                </a:r>
              </a:p>
            </c:rich>
          </c:tx>
          <c:layout>
            <c:manualLayout>
              <c:xMode val="edge"/>
              <c:yMode val="edge"/>
              <c:x val="0.442106160006816"/>
              <c:y val="0.876982485174459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3281605"/>
        <c:crossesAt val="0"/>
        <c:crossBetween val="midCat"/>
      </c:valAx>
      <c:valAx>
        <c:axId val="1328160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Miner Log 2(No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6842393"/>
        <c:crossesAt val="0"/>
        <c:crossBetween val="midCat"/>
        <c:majorUnit val="5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DyNa 0.5XS
Miner-No vs. LDA-No 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04830876714663"/>
          <c:y val="0.034473248758963"/>
          <c:w val="0.909516912328534"/>
          <c:h val="0.88803088803088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Miner!$T$52:$T$62</c:f>
              <c:numCache>
                <c:formatCode>General</c:formatCode>
                <c:ptCount val="11"/>
                <c:pt idx="0">
                  <c:v>12.7834186823323</c:v>
                </c:pt>
                <c:pt idx="1">
                  <c:v>12.2450019482932</c:v>
                </c:pt>
                <c:pt idx="2">
                  <c:v>11.7115104914059</c:v>
                </c:pt>
                <c:pt idx="3">
                  <c:v>11.5495669458218</c:v>
                </c:pt>
                <c:pt idx="4">
                  <c:v>10.844951620322</c:v>
                </c:pt>
                <c:pt idx="5">
                  <c:v>10.0958399461653</c:v>
                </c:pt>
                <c:pt idx="6">
                  <c:v>8.93785819749999</c:v>
                </c:pt>
                <c:pt idx="7">
                  <c:v>7.87541033927802</c:v>
                </c:pt>
                <c:pt idx="8">
                  <c:v>7.07413209653361</c:v>
                </c:pt>
                <c:pt idx="9">
                  <c:v>5.94772111733401</c:v>
                </c:pt>
                <c:pt idx="10">
                  <c:v>3.52447531912802</c:v>
                </c:pt>
              </c:numCache>
            </c:numRef>
          </c:xVal>
          <c:yVal>
            <c:numRef>
              <c:f>Miner!$S$52:$S$62</c:f>
              <c:numCache>
                <c:formatCode>General</c:formatCode>
                <c:ptCount val="11"/>
                <c:pt idx="0">
                  <c:v>12.0665480875645</c:v>
                </c:pt>
                <c:pt idx="1">
                  <c:v>12.8335968031759</c:v>
                </c:pt>
                <c:pt idx="2">
                  <c:v>11.852306736014</c:v>
                </c:pt>
                <c:pt idx="3">
                  <c:v>12.3336064631523</c:v>
                </c:pt>
                <c:pt idx="4">
                  <c:v>10.4830819236123</c:v>
                </c:pt>
                <c:pt idx="5">
                  <c:v>9.60257502088606</c:v>
                </c:pt>
                <c:pt idx="6">
                  <c:v>9.30621014827431</c:v>
                </c:pt>
                <c:pt idx="7">
                  <c:v>8.10033298568497</c:v>
                </c:pt>
                <c:pt idx="8">
                  <c:v>6.51170049312007</c:v>
                </c:pt>
                <c:pt idx="9">
                  <c:v>4.56835879881592</c:v>
                </c:pt>
                <c:pt idx="10">
                  <c:v>3.53113788422671</c:v>
                </c:pt>
              </c:numCache>
            </c:numRef>
          </c:yVal>
          <c:smooth val="0"/>
        </c:ser>
        <c:axId val="7612216"/>
        <c:axId val="24295761"/>
      </c:scatterChart>
      <c:valAx>
        <c:axId val="761221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LDA Log 2(No)</a:t>
                </a:r>
              </a:p>
            </c:rich>
          </c:tx>
          <c:layout>
            <c:manualLayout>
              <c:xMode val="edge"/>
              <c:yMode val="edge"/>
              <c:x val="0.433245292664224"/>
              <c:y val="0.877413127413127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4295761"/>
        <c:crossesAt val="0"/>
        <c:crossBetween val="midCat"/>
      </c:valAx>
      <c:valAx>
        <c:axId val="24295761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Miner Log 2(No)</a:t>
                </a:r>
              </a:p>
            </c:rich>
          </c:tx>
          <c:layout>
            <c:manualLayout>
              <c:xMode val="edge"/>
              <c:yMode val="edge"/>
              <c:x val="0.0213853625287552"/>
              <c:y val="-0.154853833425262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612216"/>
        <c:crossesAt val="0"/>
        <c:crossBetween val="midCat"/>
        <c:majorUnit val="5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DyNa 1.5XSG
Miner-No vs. LDA-No 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96626054358013"/>
          <c:y val="0.0343548165452797"/>
          <c:w val="0.920337394564199"/>
          <c:h val="0.88415555860931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Miner!$T$68:$T$78</c:f>
              <c:numCache>
                <c:formatCode>General</c:formatCode>
                <c:ptCount val="11"/>
                <c:pt idx="0">
                  <c:v>12.7834186823323</c:v>
                </c:pt>
                <c:pt idx="1">
                  <c:v>12.2450019482932</c:v>
                </c:pt>
                <c:pt idx="2">
                  <c:v>11.7115104914059</c:v>
                </c:pt>
                <c:pt idx="3">
                  <c:v>11.5495669458218</c:v>
                </c:pt>
                <c:pt idx="4">
                  <c:v>10.844951620322</c:v>
                </c:pt>
                <c:pt idx="5">
                  <c:v>10.0958399461653</c:v>
                </c:pt>
                <c:pt idx="6">
                  <c:v>8.93785819749999</c:v>
                </c:pt>
                <c:pt idx="7">
                  <c:v>7.87541033927802</c:v>
                </c:pt>
                <c:pt idx="8">
                  <c:v>7.07413209653361</c:v>
                </c:pt>
                <c:pt idx="9">
                  <c:v>5.94772111733401</c:v>
                </c:pt>
                <c:pt idx="10">
                  <c:v>3.52447531912802</c:v>
                </c:pt>
              </c:numCache>
            </c:numRef>
          </c:xVal>
          <c:yVal>
            <c:numRef>
              <c:f>Miner!$S$68:$S$78</c:f>
              <c:numCache>
                <c:formatCode>General</c:formatCode>
                <c:ptCount val="11"/>
                <c:pt idx="0">
                  <c:v>12.8614051808027</c:v>
                </c:pt>
                <c:pt idx="1">
                  <c:v>12.7396699568041</c:v>
                </c:pt>
                <c:pt idx="2">
                  <c:v>11.7750888802445</c:v>
                </c:pt>
                <c:pt idx="3">
                  <c:v>11.209811492161</c:v>
                </c:pt>
                <c:pt idx="4">
                  <c:v>10.0055725873187</c:v>
                </c:pt>
                <c:pt idx="5">
                  <c:v>10.0317897702462</c:v>
                </c:pt>
                <c:pt idx="6">
                  <c:v>9.19757616821233</c:v>
                </c:pt>
                <c:pt idx="7">
                  <c:v>7.49297114676755</c:v>
                </c:pt>
                <c:pt idx="8">
                  <c:v>6.713092878681</c:v>
                </c:pt>
                <c:pt idx="9">
                  <c:v>5.26886909229737</c:v>
                </c:pt>
                <c:pt idx="10">
                  <c:v>2.86808567075393</c:v>
                </c:pt>
              </c:numCache>
            </c:numRef>
          </c:yVal>
          <c:smooth val="0"/>
        </c:ser>
        <c:axId val="55949912"/>
        <c:axId val="57818922"/>
      </c:scatterChart>
      <c:valAx>
        <c:axId val="5594991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LDA Log 2(No)</a:t>
                </a:r>
              </a:p>
            </c:rich>
          </c:tx>
          <c:layout>
            <c:manualLayout>
              <c:xMode val="edge"/>
              <c:yMode val="edge"/>
              <c:x val="0.438953736048394"/>
              <c:y val="0.878658787962072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7818922"/>
        <c:crossesAt val="0"/>
        <c:crossBetween val="midCat"/>
      </c:valAx>
      <c:valAx>
        <c:axId val="5781892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Miner Log 2(No)</a:t>
                </a:r>
              </a:p>
            </c:rich>
          </c:tx>
          <c:layout>
            <c:manualLayout>
              <c:xMode val="edge"/>
              <c:yMode val="edge"/>
              <c:x val="0.0213853625287552"/>
              <c:y val="-0.151985708396317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5949912"/>
        <c:crossesAt val="0"/>
        <c:crossBetween val="midCat"/>
        <c:majorUnit val="5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FV 2.0XSG
Miner-No vs. LDA-No 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33191344351678"/>
          <c:y val="0.0347318699638789"/>
          <c:w val="0.916680865564832"/>
          <c:h val="0.88802445123645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Miner!$T$84:$T$94</c:f>
              <c:numCache>
                <c:formatCode>General</c:formatCode>
                <c:ptCount val="11"/>
                <c:pt idx="0">
                  <c:v>12.7834186823323</c:v>
                </c:pt>
                <c:pt idx="2">
                  <c:v>11.7115104914059</c:v>
                </c:pt>
                <c:pt idx="4">
                  <c:v>10.844951620322</c:v>
                </c:pt>
                <c:pt idx="5">
                  <c:v>10.0958399461653</c:v>
                </c:pt>
                <c:pt idx="8">
                  <c:v>7.07413209653361</c:v>
                </c:pt>
                <c:pt idx="9">
                  <c:v>5.94772111733401</c:v>
                </c:pt>
                <c:pt idx="10">
                  <c:v>3.52447531912802</c:v>
                </c:pt>
              </c:numCache>
            </c:numRef>
          </c:xVal>
          <c:yVal>
            <c:numRef>
              <c:f>Miner!$S$84:$S$94</c:f>
              <c:numCache>
                <c:formatCode>General</c:formatCode>
                <c:ptCount val="11"/>
                <c:pt idx="0">
                  <c:v>13.8265802463725</c:v>
                </c:pt>
                <c:pt idx="2">
                  <c:v>10.0616073267872</c:v>
                </c:pt>
                <c:pt idx="4">
                  <c:v>11.1906125653674</c:v>
                </c:pt>
                <c:pt idx="5">
                  <c:v>10.9499188033749</c:v>
                </c:pt>
                <c:pt idx="8">
                  <c:v>5.58029891105066</c:v>
                </c:pt>
                <c:pt idx="9">
                  <c:v>4.07527193534961</c:v>
                </c:pt>
                <c:pt idx="10">
                  <c:v>2.11182022873596</c:v>
                </c:pt>
              </c:numCache>
            </c:numRef>
          </c:yVal>
          <c:smooth val="0"/>
        </c:ser>
        <c:axId val="31502574"/>
        <c:axId val="98437915"/>
      </c:scatterChart>
      <c:valAx>
        <c:axId val="3150257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LDA Log 2(No)</a:t>
                </a:r>
              </a:p>
            </c:rich>
          </c:tx>
          <c:layout>
            <c:manualLayout>
              <c:xMode val="edge"/>
              <c:yMode val="edge"/>
              <c:x val="0.418895893678651"/>
              <c:y val="0.877743817727146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8437915"/>
        <c:crossesAt val="0"/>
        <c:crossBetween val="midCat"/>
      </c:valAx>
      <c:valAx>
        <c:axId val="9843791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Miner Log 2(No)</a:t>
                </a:r>
              </a:p>
            </c:rich>
          </c:tx>
          <c:layout>
            <c:manualLayout>
              <c:xMode val="edge"/>
              <c:yMode val="edge"/>
              <c:x val="0.0328846481513035"/>
              <c:y val="-0.154070575159767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1502574"/>
        <c:crossesAt val="0"/>
        <c:crossBetween val="midCat"/>
        <c:majorUnit val="5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QT 0XSG 
Java LRE-No vs. LDA-No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96626054358013"/>
          <c:y val="0.0343500961802693"/>
          <c:w val="0.920337394564199"/>
          <c:h val="0.89351470184116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LRE!$AF$20:$AF$30</c:f>
              <c:numCache>
                <c:formatCode>General</c:formatCode>
                <c:ptCount val="11"/>
                <c:pt idx="0">
                  <c:v>12.7834186823323</c:v>
                </c:pt>
                <c:pt idx="1">
                  <c:v>12.2450019482932</c:v>
                </c:pt>
                <c:pt idx="2">
                  <c:v>11.7115104914059</c:v>
                </c:pt>
                <c:pt idx="3">
                  <c:v>11.5495669458218</c:v>
                </c:pt>
                <c:pt idx="4">
                  <c:v>10.844951620322</c:v>
                </c:pt>
                <c:pt idx="5">
                  <c:v>10.0958399461653</c:v>
                </c:pt>
                <c:pt idx="6">
                  <c:v>8.93785819749999</c:v>
                </c:pt>
                <c:pt idx="7">
                  <c:v>7.87541033927802</c:v>
                </c:pt>
                <c:pt idx="8">
                  <c:v>7.07413209653361</c:v>
                </c:pt>
                <c:pt idx="9">
                  <c:v>5.94772111733401</c:v>
                </c:pt>
                <c:pt idx="10">
                  <c:v>3.52447531912802</c:v>
                </c:pt>
              </c:numCache>
            </c:numRef>
          </c:xVal>
          <c:yVal>
            <c:numRef>
              <c:f>LRE!$AE$20:$AE$30</c:f>
              <c:numCache>
                <c:formatCode>General</c:formatCode>
                <c:ptCount val="11"/>
                <c:pt idx="0">
                  <c:v>12.7432655934657</c:v>
                </c:pt>
                <c:pt idx="1">
                  <c:v>12.5912625000207</c:v>
                </c:pt>
                <c:pt idx="2">
                  <c:v>11.5015078472624</c:v>
                </c:pt>
                <c:pt idx="3">
                  <c:v>11.5564701178656</c:v>
                </c:pt>
                <c:pt idx="4">
                  <c:v>10.7115933731472</c:v>
                </c:pt>
                <c:pt idx="5">
                  <c:v>10.5126992406836</c:v>
                </c:pt>
                <c:pt idx="6">
                  <c:v>8.15569656906521</c:v>
                </c:pt>
                <c:pt idx="7">
                  <c:v>8.24701351740993</c:v>
                </c:pt>
                <c:pt idx="8">
                  <c:v>6.079123482807</c:v>
                </c:pt>
                <c:pt idx="9">
                  <c:v>5.97012638674606</c:v>
                </c:pt>
                <c:pt idx="10">
                  <c:v>2.55797989046152</c:v>
                </c:pt>
              </c:numCache>
            </c:numRef>
          </c:yVal>
          <c:smooth val="0"/>
        </c:ser>
        <c:axId val="36117828"/>
        <c:axId val="13421047"/>
      </c:scatterChart>
      <c:valAx>
        <c:axId val="3611782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LDA Log 2(No)</a:t>
                </a:r>
              </a:p>
            </c:rich>
          </c:tx>
          <c:layout>
            <c:manualLayout>
              <c:xMode val="edge"/>
              <c:yMode val="edge"/>
              <c:x val="0.436056914032547"/>
              <c:y val="0.87757625721352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3421047"/>
        <c:crossesAt val="0"/>
        <c:crossBetween val="midCat"/>
      </c:valAx>
      <c:valAx>
        <c:axId val="1342104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LRE Log 2(No)</a:t>
                </a:r>
              </a:p>
            </c:rich>
          </c:tx>
          <c:layout>
            <c:manualLayout>
              <c:xMode val="edge"/>
              <c:yMode val="edge"/>
              <c:x val="0.0213853625287552"/>
              <c:y val="-0.0766694146743611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6117828"/>
        <c:crossesAt val="0"/>
        <c:crossBetween val="midCat"/>
        <c:majorUnit val="5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QT 0.2XSG
Java LRE-No vs. LDA-No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96626054358013"/>
          <c:y val="0.0337473002159827"/>
          <c:w val="0.920337394564199"/>
          <c:h val="0.89511339092872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LRE!$AF$36:$AF$46</c:f>
              <c:numCache>
                <c:formatCode>General</c:formatCode>
                <c:ptCount val="11"/>
                <c:pt idx="0">
                  <c:v>12.7834186823323</c:v>
                </c:pt>
                <c:pt idx="1">
                  <c:v>12.2450019482932</c:v>
                </c:pt>
                <c:pt idx="2">
                  <c:v>11.7115104914059</c:v>
                </c:pt>
                <c:pt idx="3">
                  <c:v>11.5495669458218</c:v>
                </c:pt>
                <c:pt idx="4">
                  <c:v>10.844951620322</c:v>
                </c:pt>
                <c:pt idx="5">
                  <c:v>10.0958399461653</c:v>
                </c:pt>
                <c:pt idx="6">
                  <c:v>8.93785819749999</c:v>
                </c:pt>
                <c:pt idx="7">
                  <c:v>7.87541033927802</c:v>
                </c:pt>
                <c:pt idx="8">
                  <c:v>7.07413209653361</c:v>
                </c:pt>
                <c:pt idx="9">
                  <c:v>5.94772111733401</c:v>
                </c:pt>
                <c:pt idx="10">
                  <c:v>3.52447531912802</c:v>
                </c:pt>
              </c:numCache>
            </c:numRef>
          </c:xVal>
          <c:yVal>
            <c:numRef>
              <c:f>LRE!$AE$36:$AE$46</c:f>
              <c:numCache>
                <c:formatCode>General</c:formatCode>
                <c:ptCount val="11"/>
                <c:pt idx="0">
                  <c:v>12.8572005587794</c:v>
                </c:pt>
                <c:pt idx="1">
                  <c:v>12.164691270443</c:v>
                </c:pt>
                <c:pt idx="2">
                  <c:v>11.3246321833127</c:v>
                </c:pt>
                <c:pt idx="3">
                  <c:v>11.1811793932316</c:v>
                </c:pt>
                <c:pt idx="4">
                  <c:v>10.4572699518908</c:v>
                </c:pt>
                <c:pt idx="5">
                  <c:v>10.006171563415</c:v>
                </c:pt>
                <c:pt idx="6">
                  <c:v>8.93156550316009</c:v>
                </c:pt>
                <c:pt idx="7">
                  <c:v>7.44893620930776</c:v>
                </c:pt>
                <c:pt idx="8">
                  <c:v>6.55478040053338</c:v>
                </c:pt>
                <c:pt idx="9">
                  <c:v>5.39403732711289</c:v>
                </c:pt>
                <c:pt idx="10">
                  <c:v>3.55760747491119</c:v>
                </c:pt>
              </c:numCache>
            </c:numRef>
          </c:yVal>
          <c:smooth val="0"/>
        </c:ser>
        <c:axId val="75251584"/>
        <c:axId val="98785596"/>
      </c:scatterChart>
      <c:valAx>
        <c:axId val="7525158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LDA Log 2(No)</a:t>
                </a:r>
              </a:p>
            </c:rich>
          </c:tx>
          <c:layout>
            <c:manualLayout>
              <c:xMode val="edge"/>
              <c:yMode val="edge"/>
              <c:x val="0.424640027264207"/>
              <c:y val="0.879724622030238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8785596"/>
        <c:crossesAt val="0"/>
        <c:crossBetween val="midCat"/>
      </c:valAx>
      <c:valAx>
        <c:axId val="98785596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LRE Log 2(No)</a:t>
                </a:r>
              </a:p>
            </c:rich>
          </c:tx>
          <c:layout>
            <c:manualLayout>
              <c:xMode val="edge"/>
              <c:yMode val="edge"/>
              <c:x val="0.0213853625287552"/>
              <c:y val="-0.0926025917926566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5251584"/>
        <c:crossesAt val="0"/>
        <c:crossBetween val="midCat"/>
        <c:majorUnit val="5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DyNa 0.5XSG
Java LRE-No vs. LDA-No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96626054358013"/>
          <c:y val="0.0344780030340643"/>
          <c:w val="0.920337394564199"/>
          <c:h val="0.90428906357743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LRE!$AF$52:$AF$62</c:f>
              <c:numCache>
                <c:formatCode>General</c:formatCode>
                <c:ptCount val="11"/>
                <c:pt idx="0">
                  <c:v>12.7834186823323</c:v>
                </c:pt>
                <c:pt idx="1">
                  <c:v>12.2450019482932</c:v>
                </c:pt>
                <c:pt idx="2">
                  <c:v>11.7115104914059</c:v>
                </c:pt>
                <c:pt idx="3">
                  <c:v>11.5495669458218</c:v>
                </c:pt>
                <c:pt idx="4">
                  <c:v>10.844951620322</c:v>
                </c:pt>
                <c:pt idx="5">
                  <c:v>10.0958399461653</c:v>
                </c:pt>
                <c:pt idx="6">
                  <c:v>8.93785819749999</c:v>
                </c:pt>
                <c:pt idx="7">
                  <c:v>7.87541033927802</c:v>
                </c:pt>
                <c:pt idx="8">
                  <c:v>7.07413209653361</c:v>
                </c:pt>
                <c:pt idx="9">
                  <c:v>5.94772111733401</c:v>
                </c:pt>
                <c:pt idx="10">
                  <c:v>3.52447531912802</c:v>
                </c:pt>
              </c:numCache>
            </c:numRef>
          </c:xVal>
          <c:yVal>
            <c:numRef>
              <c:f>LRE!$AE$52:$AE$62</c:f>
              <c:numCache>
                <c:formatCode>General</c:formatCode>
                <c:ptCount val="11"/>
                <c:pt idx="0">
                  <c:v>12.6408355550124</c:v>
                </c:pt>
                <c:pt idx="1">
                  <c:v>12.0515471288885</c:v>
                </c:pt>
                <c:pt idx="2">
                  <c:v>11.1996457678776</c:v>
                </c:pt>
                <c:pt idx="3">
                  <c:v>11.9460447272985</c:v>
                </c:pt>
                <c:pt idx="4">
                  <c:v>10.6900906698145</c:v>
                </c:pt>
                <c:pt idx="5">
                  <c:v>9.59680012473085</c:v>
                </c:pt>
                <c:pt idx="6">
                  <c:v>9.48605781405192</c:v>
                </c:pt>
                <c:pt idx="7">
                  <c:v>7.58491284968681</c:v>
                </c:pt>
                <c:pt idx="8">
                  <c:v>7.22157007731545</c:v>
                </c:pt>
                <c:pt idx="9">
                  <c:v>5.10512816909334</c:v>
                </c:pt>
                <c:pt idx="10">
                  <c:v>3.20556010623901</c:v>
                </c:pt>
              </c:numCache>
            </c:numRef>
          </c:yVal>
          <c:smooth val="0"/>
        </c:ser>
        <c:axId val="18681863"/>
        <c:axId val="60787853"/>
      </c:scatterChart>
      <c:valAx>
        <c:axId val="1868186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LDA Log 2(No)</a:t>
                </a:r>
              </a:p>
            </c:rich>
          </c:tx>
          <c:layout>
            <c:manualLayout>
              <c:xMode val="edge"/>
              <c:yMode val="edge"/>
              <c:x val="0.438953736048394"/>
              <c:y val="0.877396221210868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0787853"/>
        <c:crossesAt val="0"/>
        <c:crossBetween val="midCat"/>
      </c:valAx>
      <c:valAx>
        <c:axId val="60787853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LRE Log 2(No)</a:t>
                </a:r>
              </a:p>
            </c:rich>
          </c:tx>
          <c:layout>
            <c:manualLayout>
              <c:xMode val="edge"/>
              <c:yMode val="edge"/>
              <c:x val="0.0213853625287552"/>
              <c:y val="-0.104399393187147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8681863"/>
        <c:crossesAt val="0"/>
        <c:crossBetween val="midCat"/>
        <c:majorUnit val="5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DyNa 1.5XSG
Java LRE-No vs. LDA-No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96626054358013"/>
          <c:y val="0.0343548165452797"/>
          <c:w val="0.920337394564199"/>
          <c:h val="0.89446200357290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LRE!$AF$68:$AF$78</c:f>
              <c:numCache>
                <c:formatCode>General</c:formatCode>
                <c:ptCount val="11"/>
                <c:pt idx="0">
                  <c:v>12.7834186823323</c:v>
                </c:pt>
                <c:pt idx="1">
                  <c:v>12.2450019482932</c:v>
                </c:pt>
                <c:pt idx="2">
                  <c:v>11.7115104914059</c:v>
                </c:pt>
                <c:pt idx="3">
                  <c:v>11.5495669458218</c:v>
                </c:pt>
                <c:pt idx="4">
                  <c:v>10.844951620322</c:v>
                </c:pt>
                <c:pt idx="5">
                  <c:v>10.0958399461653</c:v>
                </c:pt>
                <c:pt idx="6">
                  <c:v>8.93785819749999</c:v>
                </c:pt>
                <c:pt idx="7">
                  <c:v>7.87541033927802</c:v>
                </c:pt>
                <c:pt idx="8">
                  <c:v>7.07413209653361</c:v>
                </c:pt>
                <c:pt idx="9">
                  <c:v>5.94772111733401</c:v>
                </c:pt>
                <c:pt idx="10">
                  <c:v>3.52447531912802</c:v>
                </c:pt>
              </c:numCache>
            </c:numRef>
          </c:xVal>
          <c:yVal>
            <c:numRef>
              <c:f>LRE!$AE$68:$AE$78</c:f>
              <c:numCache>
                <c:formatCode>General</c:formatCode>
                <c:ptCount val="11"/>
                <c:pt idx="0">
                  <c:v>12.9038873730209</c:v>
                </c:pt>
                <c:pt idx="1">
                  <c:v>12.5701958288177</c:v>
                </c:pt>
                <c:pt idx="2">
                  <c:v>11.6601379541305</c:v>
                </c:pt>
                <c:pt idx="3">
                  <c:v>11.3918677746223</c:v>
                </c:pt>
                <c:pt idx="4">
                  <c:v>10.1074700951932</c:v>
                </c:pt>
                <c:pt idx="5">
                  <c:v>10.1444511313477</c:v>
                </c:pt>
                <c:pt idx="6">
                  <c:v>9.02208560090004</c:v>
                </c:pt>
                <c:pt idx="7">
                  <c:v>8.03153484209038</c:v>
                </c:pt>
                <c:pt idx="8">
                  <c:v>6.93139286676929</c:v>
                </c:pt>
                <c:pt idx="9">
                  <c:v>5.15522582246495</c:v>
                </c:pt>
                <c:pt idx="10">
                  <c:v>2.84956603879127</c:v>
                </c:pt>
              </c:numCache>
            </c:numRef>
          </c:yVal>
          <c:smooth val="0"/>
        </c:ser>
        <c:axId val="66053429"/>
        <c:axId val="17927177"/>
      </c:scatterChart>
      <c:valAx>
        <c:axId val="6605342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LDA Log 2(No)</a:t>
                </a:r>
              </a:p>
            </c:rich>
          </c:tx>
          <c:layout>
            <c:manualLayout>
              <c:xMode val="edge"/>
              <c:yMode val="edge"/>
              <c:x val="0.430348470648377"/>
              <c:y val="0.878658787962072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7927177"/>
        <c:crossesAt val="0"/>
        <c:crossBetween val="midCat"/>
      </c:valAx>
      <c:valAx>
        <c:axId val="1792717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LRE Log 2(No)</a:t>
                </a:r>
              </a:p>
            </c:rich>
          </c:tx>
          <c:layout>
            <c:manualLayout>
              <c:xMode val="edge"/>
              <c:yMode val="edge"/>
              <c:x val="0.0213853625287552"/>
              <c:y val="-0.101827676240209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6053429"/>
        <c:crossesAt val="0"/>
        <c:crossBetween val="midCat"/>
        <c:majorUnit val="5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FV 2.0XSG
Java LRE-No vs. LDA-No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33191344351678"/>
          <c:y val="0.0347270454229754"/>
          <c:w val="0.916680865564832"/>
          <c:h val="0.89873593554660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LRE!$AF$84:$AF$94</c:f>
              <c:numCache>
                <c:formatCode>General</c:formatCode>
                <c:ptCount val="11"/>
                <c:pt idx="0">
                  <c:v>12.7834186823323</c:v>
                </c:pt>
                <c:pt idx="2">
                  <c:v>11.7115104914059</c:v>
                </c:pt>
                <c:pt idx="4">
                  <c:v>10.844951620322</c:v>
                </c:pt>
                <c:pt idx="5">
                  <c:v>10.0958399461653</c:v>
                </c:pt>
                <c:pt idx="8">
                  <c:v>7.07413209653361</c:v>
                </c:pt>
                <c:pt idx="9">
                  <c:v>5.94772111733401</c:v>
                </c:pt>
                <c:pt idx="10">
                  <c:v>3.52447531912802</c:v>
                </c:pt>
              </c:numCache>
            </c:numRef>
          </c:xVal>
          <c:yVal>
            <c:numRef>
              <c:f>LRE!$AE$84:$AE$94</c:f>
              <c:numCache>
                <c:formatCode>General</c:formatCode>
                <c:ptCount val="11"/>
                <c:pt idx="0">
                  <c:v>13.7960802677843</c:v>
                </c:pt>
                <c:pt idx="2">
                  <c:v>10.6909635619701</c:v>
                </c:pt>
                <c:pt idx="4">
                  <c:v>11.4912073370766</c:v>
                </c:pt>
                <c:pt idx="5">
                  <c:v>11.1866708237311</c:v>
                </c:pt>
                <c:pt idx="8">
                  <c:v>6.41220372317539</c:v>
                </c:pt>
                <c:pt idx="9">
                  <c:v>3.69637524866059</c:v>
                </c:pt>
                <c:pt idx="10">
                  <c:v>2.38111067467671</c:v>
                </c:pt>
              </c:numCache>
            </c:numRef>
          </c:yVal>
          <c:smooth val="0"/>
        </c:ser>
        <c:axId val="33552599"/>
        <c:axId val="59964406"/>
      </c:scatterChart>
      <c:valAx>
        <c:axId val="3355259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LDA Log 2(No)</a:t>
                </a:r>
              </a:p>
            </c:rich>
          </c:tx>
          <c:layout>
            <c:manualLayout>
              <c:xMode val="edge"/>
              <c:yMode val="edge"/>
              <c:x val="0.424603850741183"/>
              <c:y val="0.877760800111127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9964406"/>
        <c:crossesAt val="0"/>
        <c:crossBetween val="midCat"/>
      </c:valAx>
      <c:valAx>
        <c:axId val="59964406"/>
        <c:scaling>
          <c:orientation val="minMax"/>
          <c:max val="15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LRE Log 2(No)</a:t>
                </a:r>
              </a:p>
            </c:rich>
          </c:tx>
          <c:layout>
            <c:manualLayout>
              <c:xMode val="edge"/>
              <c:yMode val="edge"/>
              <c:x val="0.0213835406372466"/>
              <c:y val="-0.0858452562855952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3552599"/>
        <c:crossesAt val="0"/>
        <c:crossBetween val="midCat"/>
        <c:majorUnit val="5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Average LinReg-No 
vs. LDA-No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77345147823124"/>
          <c:y val="0.0346068660022148"/>
          <c:w val="0.932265485217688"/>
          <c:h val="0.89050387596899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LinReg!$Y$5:$Y$15</c:f>
              <c:numCache>
                <c:formatCode>General</c:formatCode>
                <c:ptCount val="11"/>
                <c:pt idx="0">
                  <c:v>12.7834186823323</c:v>
                </c:pt>
                <c:pt idx="1">
                  <c:v>12.2450019482932</c:v>
                </c:pt>
                <c:pt idx="2">
                  <c:v>11.7115104914059</c:v>
                </c:pt>
                <c:pt idx="3">
                  <c:v>11.5495669458218</c:v>
                </c:pt>
                <c:pt idx="4">
                  <c:v>10.844951620322</c:v>
                </c:pt>
                <c:pt idx="5">
                  <c:v>10.0958399461653</c:v>
                </c:pt>
                <c:pt idx="6">
                  <c:v>8.93785819749999</c:v>
                </c:pt>
                <c:pt idx="7">
                  <c:v>7.87541033927802</c:v>
                </c:pt>
                <c:pt idx="8">
                  <c:v>7.07413209653361</c:v>
                </c:pt>
                <c:pt idx="9">
                  <c:v>5.94772111733401</c:v>
                </c:pt>
                <c:pt idx="10">
                  <c:v>3.52447531912802</c:v>
                </c:pt>
              </c:numCache>
            </c:numRef>
          </c:xVal>
          <c:yVal>
            <c:numRef>
              <c:f>LinReg!$X$5:$X$15</c:f>
              <c:numCache>
                <c:formatCode>General</c:formatCode>
                <c:ptCount val="11"/>
                <c:pt idx="0">
                  <c:v>13.1163627739953</c:v>
                </c:pt>
                <c:pt idx="1">
                  <c:v>13.5402417053472</c:v>
                </c:pt>
                <c:pt idx="2">
                  <c:v>12.3310289228823</c:v>
                </c:pt>
                <c:pt idx="3">
                  <c:v>12.2243263833264</c:v>
                </c:pt>
                <c:pt idx="4">
                  <c:v>12.4801656443049</c:v>
                </c:pt>
                <c:pt idx="5">
                  <c:v>11.0698908020071</c:v>
                </c:pt>
                <c:pt idx="6">
                  <c:v>9.67527068115798</c:v>
                </c:pt>
                <c:pt idx="7">
                  <c:v>8.36941598809297</c:v>
                </c:pt>
                <c:pt idx="8">
                  <c:v>7.9353416813802</c:v>
                </c:pt>
                <c:pt idx="9">
                  <c:v>6.99551220269719</c:v>
                </c:pt>
                <c:pt idx="10">
                  <c:v>5.11189122275996</c:v>
                </c:pt>
              </c:numCache>
            </c:numRef>
          </c:yVal>
          <c:smooth val="0"/>
        </c:ser>
        <c:axId val="3218304"/>
        <c:axId val="76063642"/>
      </c:scatterChart>
      <c:valAx>
        <c:axId val="321830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LDA Log 2(No)</a:t>
                </a:r>
              </a:p>
            </c:rich>
          </c:tx>
          <c:layout>
            <c:manualLayout>
              <c:xMode val="edge"/>
              <c:yMode val="edge"/>
              <c:x val="0.433245292664224"/>
              <c:y val="0.877353266888151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6063642"/>
        <c:crossesAt val="0"/>
        <c:crossBetween val="midCat"/>
      </c:valAx>
      <c:valAx>
        <c:axId val="7606364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LRE Log 2(No)</a:t>
                </a:r>
              </a:p>
            </c:rich>
          </c:tx>
          <c:layout>
            <c:manualLayout>
              <c:xMode val="edge"/>
              <c:yMode val="edge"/>
              <c:x val="0.0213853625287552"/>
              <c:y val="-0.110049833887043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218304"/>
        <c:crossesAt val="0"/>
        <c:crossBetween val="midCat"/>
        <c:majorUnit val="5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QT 0XSG
 LinReg-No vs. LDA-No</a:t>
            </a:r>
          </a:p>
        </c:rich>
      </c:tx>
      <c:layout>
        <c:manualLayout>
          <c:xMode val="edge"/>
          <c:yMode val="edge"/>
          <c:x val="0.250575104370793"/>
          <c:y val="0.052123552123552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10079236602198"/>
          <c:y val="0.034473248758963"/>
          <c:w val="0.889920763397802"/>
          <c:h val="0.87451737451737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LinReg!$Y$20:$Y$30</c:f>
              <c:numCache>
                <c:formatCode>General</c:formatCode>
                <c:ptCount val="11"/>
                <c:pt idx="0">
                  <c:v>12.7834186823323</c:v>
                </c:pt>
                <c:pt idx="1">
                  <c:v>12.2450019482932</c:v>
                </c:pt>
                <c:pt idx="2">
                  <c:v>11.7115104914059</c:v>
                </c:pt>
                <c:pt idx="3">
                  <c:v>11.5495669458218</c:v>
                </c:pt>
                <c:pt idx="4">
                  <c:v>10.844951620322</c:v>
                </c:pt>
                <c:pt idx="5">
                  <c:v>10.0958399461653</c:v>
                </c:pt>
                <c:pt idx="6">
                  <c:v>8.93785819749999</c:v>
                </c:pt>
                <c:pt idx="7">
                  <c:v>7.87541033927802</c:v>
                </c:pt>
                <c:pt idx="8">
                  <c:v>7.07413209653361</c:v>
                </c:pt>
                <c:pt idx="9">
                  <c:v>5.94772111733401</c:v>
                </c:pt>
                <c:pt idx="10">
                  <c:v>3.52447531912802</c:v>
                </c:pt>
              </c:numCache>
            </c:numRef>
          </c:xVal>
          <c:yVal>
            <c:numRef>
              <c:f>LinReg!$X$20:$X$30</c:f>
              <c:numCache>
                <c:formatCode>General</c:formatCode>
                <c:ptCount val="11"/>
                <c:pt idx="0">
                  <c:v>14.183276665186</c:v>
                </c:pt>
                <c:pt idx="1">
                  <c:v>14.2612799042232</c:v>
                </c:pt>
                <c:pt idx="2">
                  <c:v>12.9369125425248</c:v>
                </c:pt>
                <c:pt idx="3">
                  <c:v>12.60598105256</c:v>
                </c:pt>
                <c:pt idx="4">
                  <c:v>14.1731225136804</c:v>
                </c:pt>
                <c:pt idx="5">
                  <c:v>11.902475436594</c:v>
                </c:pt>
                <c:pt idx="6">
                  <c:v>7.55217829143997</c:v>
                </c:pt>
                <c:pt idx="7">
                  <c:v>8.65568543186913</c:v>
                </c:pt>
                <c:pt idx="8">
                  <c:v>7.25549278480287</c:v>
                </c:pt>
                <c:pt idx="9">
                  <c:v>7.86226706250818</c:v>
                </c:pt>
                <c:pt idx="10">
                  <c:v>4.36938903206899</c:v>
                </c:pt>
              </c:numCache>
            </c:numRef>
          </c:yVal>
          <c:smooth val="0"/>
        </c:ser>
        <c:axId val="58234006"/>
        <c:axId val="67382815"/>
      </c:scatterChart>
      <c:valAx>
        <c:axId val="5823400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LDA Log 2(No)</a:t>
                </a:r>
              </a:p>
            </c:rich>
          </c:tx>
          <c:layout>
            <c:manualLayout>
              <c:xMode val="edge"/>
              <c:yMode val="edge"/>
              <c:x val="0.447814603390986"/>
              <c:y val="0.87699944842802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7382815"/>
        <c:crossesAt val="0"/>
        <c:crossBetween val="midCat"/>
      </c:valAx>
      <c:valAx>
        <c:axId val="67382815"/>
        <c:scaling>
          <c:orientation val="minMax"/>
          <c:max val="15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LinReg Log 2(No)</a:t>
                </a:r>
              </a:p>
            </c:rich>
          </c:tx>
          <c:layout>
            <c:manualLayout>
              <c:xMode val="edge"/>
              <c:yMode val="edge"/>
              <c:x val="0.0445599386555338"/>
              <c:y val="-0.226833976833977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8234006"/>
        <c:crossesAt val="0"/>
        <c:crossBetween val="midCat"/>
        <c:majorUnit val="5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QT 0.2XSG
LinReg-No vs. LDA-No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68972567728744"/>
          <c:y val="0.0341110656296903"/>
          <c:w val="0.913102743227126"/>
          <c:h val="0.89384636376040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LinReg!$Y$36:$Y$46</c:f>
              <c:numCache>
                <c:formatCode>General</c:formatCode>
                <c:ptCount val="11"/>
                <c:pt idx="0">
                  <c:v>12.7834186823323</c:v>
                </c:pt>
                <c:pt idx="1">
                  <c:v>12.2450019482932</c:v>
                </c:pt>
                <c:pt idx="2">
                  <c:v>11.7115104914059</c:v>
                </c:pt>
                <c:pt idx="3">
                  <c:v>11.5495669458218</c:v>
                </c:pt>
                <c:pt idx="4">
                  <c:v>10.844951620322</c:v>
                </c:pt>
                <c:pt idx="5">
                  <c:v>10.0958399461653</c:v>
                </c:pt>
                <c:pt idx="6">
                  <c:v>8.93785819749999</c:v>
                </c:pt>
                <c:pt idx="7">
                  <c:v>7.87541033927802</c:v>
                </c:pt>
                <c:pt idx="8">
                  <c:v>7.07413209653361</c:v>
                </c:pt>
                <c:pt idx="9">
                  <c:v>5.94772111733401</c:v>
                </c:pt>
                <c:pt idx="10">
                  <c:v>3.52447531912802</c:v>
                </c:pt>
              </c:numCache>
            </c:numRef>
          </c:xVal>
          <c:yVal>
            <c:numRef>
              <c:f>LinReg!$X$36:$X$46</c:f>
              <c:numCache>
                <c:formatCode>General</c:formatCode>
                <c:ptCount val="11"/>
                <c:pt idx="0">
                  <c:v>13.0162586844626</c:v>
                </c:pt>
                <c:pt idx="1">
                  <c:v>13.6249383951345</c:v>
                </c:pt>
                <c:pt idx="2">
                  <c:v>12.5322192322572</c:v>
                </c:pt>
                <c:pt idx="3">
                  <c:v>11.7841668458412</c:v>
                </c:pt>
                <c:pt idx="4">
                  <c:v>10.0038043164818</c:v>
                </c:pt>
                <c:pt idx="5">
                  <c:v>10.9322197231334</c:v>
                </c:pt>
                <c:pt idx="6">
                  <c:v>10.0935021589256</c:v>
                </c:pt>
                <c:pt idx="7">
                  <c:v>6.0461261496643</c:v>
                </c:pt>
                <c:pt idx="8">
                  <c:v>7.62444369762498</c:v>
                </c:pt>
                <c:pt idx="9">
                  <c:v>7.30946503812066</c:v>
                </c:pt>
                <c:pt idx="10">
                  <c:v>5.93025789880482</c:v>
                </c:pt>
              </c:numCache>
            </c:numRef>
          </c:yVal>
          <c:smooth val="0"/>
        </c:ser>
        <c:axId val="98754116"/>
        <c:axId val="89937176"/>
      </c:scatterChart>
      <c:valAx>
        <c:axId val="9875411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LDA Log 2(No)</a:t>
                </a:r>
              </a:p>
            </c:rich>
          </c:tx>
          <c:layout>
            <c:manualLayout>
              <c:xMode val="edge"/>
              <c:yMode val="edge"/>
              <c:x val="0.450673027773045"/>
              <c:y val="0.878155273570746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9937176"/>
        <c:crossesAt val="0"/>
        <c:crossBetween val="midCat"/>
      </c:valAx>
      <c:valAx>
        <c:axId val="89937176"/>
        <c:scaling>
          <c:orientation val="minMax"/>
          <c:max val="15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LRE Log 2(No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8754116"/>
        <c:crossesAt val="0"/>
        <c:crossBetween val="midCat"/>
        <c:majorUnit val="5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7.xml"/><Relationship Id="rId2" Type="http://schemas.openxmlformats.org/officeDocument/2006/relationships/chart" Target="../charts/chart8.xml"/><Relationship Id="rId3" Type="http://schemas.openxmlformats.org/officeDocument/2006/relationships/chart" Target="../charts/chart9.xml"/><Relationship Id="rId4" Type="http://schemas.openxmlformats.org/officeDocument/2006/relationships/chart" Target="../charts/chart10.xml"/><Relationship Id="rId5" Type="http://schemas.openxmlformats.org/officeDocument/2006/relationships/chart" Target="../charts/chart11.xml"/><Relationship Id="rId6" Type="http://schemas.openxmlformats.org/officeDocument/2006/relationships/chart" Target="../charts/chart1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13.xml"/><Relationship Id="rId2" Type="http://schemas.openxmlformats.org/officeDocument/2006/relationships/chart" Target="../charts/chart14.xml"/><Relationship Id="rId3" Type="http://schemas.openxmlformats.org/officeDocument/2006/relationships/chart" Target="../charts/chart15.xml"/><Relationship Id="rId4" Type="http://schemas.openxmlformats.org/officeDocument/2006/relationships/chart" Target="../charts/chart16.xml"/><Relationship Id="rId5" Type="http://schemas.openxmlformats.org/officeDocument/2006/relationships/chart" Target="../charts/chart17.xml"/><Relationship Id="rId6" Type="http://schemas.openxmlformats.org/officeDocument/2006/relationships/chart" Target="../charts/chart18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2</xdr:col>
      <xdr:colOff>189360</xdr:colOff>
      <xdr:row>1</xdr:row>
      <xdr:rowOff>124200</xdr:rowOff>
    </xdr:from>
    <xdr:to>
      <xdr:col>38</xdr:col>
      <xdr:colOff>181440</xdr:colOff>
      <xdr:row>16</xdr:row>
      <xdr:rowOff>171360</xdr:rowOff>
    </xdr:to>
    <xdr:graphicFrame>
      <xdr:nvGraphicFramePr>
        <xdr:cNvPr id="0" name="Chart 1"/>
        <xdr:cNvGraphicFramePr/>
      </xdr:nvGraphicFramePr>
      <xdr:xfrm>
        <a:off x="20142360" y="352800"/>
        <a:ext cx="4224960" cy="2666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32</xdr:col>
      <xdr:colOff>189360</xdr:colOff>
      <xdr:row>17</xdr:row>
      <xdr:rowOff>75960</xdr:rowOff>
    </xdr:from>
    <xdr:to>
      <xdr:col>38</xdr:col>
      <xdr:colOff>181440</xdr:colOff>
      <xdr:row>32</xdr:row>
      <xdr:rowOff>123840</xdr:rowOff>
    </xdr:to>
    <xdr:graphicFrame>
      <xdr:nvGraphicFramePr>
        <xdr:cNvPr id="1" name="Chart 8"/>
        <xdr:cNvGraphicFramePr/>
      </xdr:nvGraphicFramePr>
      <xdr:xfrm>
        <a:off x="20142360" y="3095280"/>
        <a:ext cx="4224960" cy="2619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32</xdr:col>
      <xdr:colOff>209520</xdr:colOff>
      <xdr:row>33</xdr:row>
      <xdr:rowOff>38160</xdr:rowOff>
    </xdr:from>
    <xdr:to>
      <xdr:col>38</xdr:col>
      <xdr:colOff>201600</xdr:colOff>
      <xdr:row>48</xdr:row>
      <xdr:rowOff>85320</xdr:rowOff>
    </xdr:to>
    <xdr:graphicFrame>
      <xdr:nvGraphicFramePr>
        <xdr:cNvPr id="2" name="Chart 9"/>
        <xdr:cNvGraphicFramePr/>
      </xdr:nvGraphicFramePr>
      <xdr:xfrm>
        <a:off x="20162520" y="5810400"/>
        <a:ext cx="4224960" cy="2666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32</xdr:col>
      <xdr:colOff>209520</xdr:colOff>
      <xdr:row>49</xdr:row>
      <xdr:rowOff>9360</xdr:rowOff>
    </xdr:from>
    <xdr:to>
      <xdr:col>38</xdr:col>
      <xdr:colOff>201600</xdr:colOff>
      <xdr:row>64</xdr:row>
      <xdr:rowOff>86040</xdr:rowOff>
    </xdr:to>
    <xdr:graphicFrame>
      <xdr:nvGraphicFramePr>
        <xdr:cNvPr id="3" name="Chart 10"/>
        <xdr:cNvGraphicFramePr/>
      </xdr:nvGraphicFramePr>
      <xdr:xfrm>
        <a:off x="20162520" y="8582040"/>
        <a:ext cx="4224960" cy="2610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32</xdr:col>
      <xdr:colOff>239400</xdr:colOff>
      <xdr:row>65</xdr:row>
      <xdr:rowOff>9720</xdr:rowOff>
    </xdr:from>
    <xdr:to>
      <xdr:col>38</xdr:col>
      <xdr:colOff>231480</xdr:colOff>
      <xdr:row>80</xdr:row>
      <xdr:rowOff>123840</xdr:rowOff>
    </xdr:to>
    <xdr:graphicFrame>
      <xdr:nvGraphicFramePr>
        <xdr:cNvPr id="4" name="Chart 11"/>
        <xdr:cNvGraphicFramePr/>
      </xdr:nvGraphicFramePr>
      <xdr:xfrm>
        <a:off x="20192400" y="11277720"/>
        <a:ext cx="4224960" cy="2619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32</xdr:col>
      <xdr:colOff>259200</xdr:colOff>
      <xdr:row>81</xdr:row>
      <xdr:rowOff>47160</xdr:rowOff>
    </xdr:from>
    <xdr:to>
      <xdr:col>38</xdr:col>
      <xdr:colOff>251640</xdr:colOff>
      <xdr:row>96</xdr:row>
      <xdr:rowOff>133560</xdr:rowOff>
    </xdr:to>
    <xdr:graphicFrame>
      <xdr:nvGraphicFramePr>
        <xdr:cNvPr id="5" name="Chart 12"/>
        <xdr:cNvGraphicFramePr/>
      </xdr:nvGraphicFramePr>
      <xdr:xfrm>
        <a:off x="20212200" y="13982400"/>
        <a:ext cx="4225320" cy="2591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5</xdr:col>
      <xdr:colOff>189360</xdr:colOff>
      <xdr:row>1</xdr:row>
      <xdr:rowOff>123840</xdr:rowOff>
    </xdr:from>
    <xdr:to>
      <xdr:col>31</xdr:col>
      <xdr:colOff>181440</xdr:colOff>
      <xdr:row>16</xdr:row>
      <xdr:rowOff>171360</xdr:rowOff>
    </xdr:to>
    <xdr:graphicFrame>
      <xdr:nvGraphicFramePr>
        <xdr:cNvPr id="6" name="Chart 1"/>
        <xdr:cNvGraphicFramePr/>
      </xdr:nvGraphicFramePr>
      <xdr:xfrm>
        <a:off x="16237800" y="352440"/>
        <a:ext cx="4224960" cy="2600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5</xdr:col>
      <xdr:colOff>189360</xdr:colOff>
      <xdr:row>17</xdr:row>
      <xdr:rowOff>75960</xdr:rowOff>
    </xdr:from>
    <xdr:to>
      <xdr:col>31</xdr:col>
      <xdr:colOff>181440</xdr:colOff>
      <xdr:row>32</xdr:row>
      <xdr:rowOff>124200</xdr:rowOff>
    </xdr:to>
    <xdr:graphicFrame>
      <xdr:nvGraphicFramePr>
        <xdr:cNvPr id="7" name="Chart 8"/>
        <xdr:cNvGraphicFramePr/>
      </xdr:nvGraphicFramePr>
      <xdr:xfrm>
        <a:off x="16237800" y="3028680"/>
        <a:ext cx="4224960" cy="2610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5</xdr:col>
      <xdr:colOff>209160</xdr:colOff>
      <xdr:row>33</xdr:row>
      <xdr:rowOff>38160</xdr:rowOff>
    </xdr:from>
    <xdr:to>
      <xdr:col>31</xdr:col>
      <xdr:colOff>201600</xdr:colOff>
      <xdr:row>48</xdr:row>
      <xdr:rowOff>85320</xdr:rowOff>
    </xdr:to>
    <xdr:graphicFrame>
      <xdr:nvGraphicFramePr>
        <xdr:cNvPr id="8" name="Chart 9"/>
        <xdr:cNvGraphicFramePr/>
      </xdr:nvGraphicFramePr>
      <xdr:xfrm>
        <a:off x="16257600" y="5715000"/>
        <a:ext cx="4225320" cy="2638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25</xdr:col>
      <xdr:colOff>209160</xdr:colOff>
      <xdr:row>49</xdr:row>
      <xdr:rowOff>9360</xdr:rowOff>
    </xdr:from>
    <xdr:to>
      <xdr:col>31</xdr:col>
      <xdr:colOff>201600</xdr:colOff>
      <xdr:row>64</xdr:row>
      <xdr:rowOff>86040</xdr:rowOff>
    </xdr:to>
    <xdr:graphicFrame>
      <xdr:nvGraphicFramePr>
        <xdr:cNvPr id="9" name="Chart 10"/>
        <xdr:cNvGraphicFramePr/>
      </xdr:nvGraphicFramePr>
      <xdr:xfrm>
        <a:off x="16257600" y="8458200"/>
        <a:ext cx="4225320" cy="2610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25</xdr:col>
      <xdr:colOff>239400</xdr:colOff>
      <xdr:row>65</xdr:row>
      <xdr:rowOff>9720</xdr:rowOff>
    </xdr:from>
    <xdr:to>
      <xdr:col>31</xdr:col>
      <xdr:colOff>231480</xdr:colOff>
      <xdr:row>80</xdr:row>
      <xdr:rowOff>123840</xdr:rowOff>
    </xdr:to>
    <xdr:graphicFrame>
      <xdr:nvGraphicFramePr>
        <xdr:cNvPr id="10" name="Chart 11"/>
        <xdr:cNvGraphicFramePr/>
      </xdr:nvGraphicFramePr>
      <xdr:xfrm>
        <a:off x="16287840" y="11153880"/>
        <a:ext cx="4224960" cy="2619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25</xdr:col>
      <xdr:colOff>259200</xdr:colOff>
      <xdr:row>81</xdr:row>
      <xdr:rowOff>47160</xdr:rowOff>
    </xdr:from>
    <xdr:to>
      <xdr:col>31</xdr:col>
      <xdr:colOff>251640</xdr:colOff>
      <xdr:row>96</xdr:row>
      <xdr:rowOff>133560</xdr:rowOff>
    </xdr:to>
    <xdr:graphicFrame>
      <xdr:nvGraphicFramePr>
        <xdr:cNvPr id="11" name="Chart 12"/>
        <xdr:cNvGraphicFramePr/>
      </xdr:nvGraphicFramePr>
      <xdr:xfrm>
        <a:off x="16307640" y="13858560"/>
        <a:ext cx="4225320" cy="2591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0</xdr:col>
      <xdr:colOff>189360</xdr:colOff>
      <xdr:row>1</xdr:row>
      <xdr:rowOff>123840</xdr:rowOff>
    </xdr:from>
    <xdr:to>
      <xdr:col>26</xdr:col>
      <xdr:colOff>181440</xdr:colOff>
      <xdr:row>16</xdr:row>
      <xdr:rowOff>171360</xdr:rowOff>
    </xdr:to>
    <xdr:graphicFrame>
      <xdr:nvGraphicFramePr>
        <xdr:cNvPr id="12" name="Chart 1"/>
        <xdr:cNvGraphicFramePr/>
      </xdr:nvGraphicFramePr>
      <xdr:xfrm>
        <a:off x="13208760" y="352440"/>
        <a:ext cx="4224960" cy="2600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0</xdr:col>
      <xdr:colOff>189360</xdr:colOff>
      <xdr:row>17</xdr:row>
      <xdr:rowOff>75960</xdr:rowOff>
    </xdr:from>
    <xdr:to>
      <xdr:col>26</xdr:col>
      <xdr:colOff>181440</xdr:colOff>
      <xdr:row>32</xdr:row>
      <xdr:rowOff>124200</xdr:rowOff>
    </xdr:to>
    <xdr:graphicFrame>
      <xdr:nvGraphicFramePr>
        <xdr:cNvPr id="13" name="Chart 8"/>
        <xdr:cNvGraphicFramePr/>
      </xdr:nvGraphicFramePr>
      <xdr:xfrm>
        <a:off x="13208760" y="3028680"/>
        <a:ext cx="4224960" cy="2610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0</xdr:col>
      <xdr:colOff>209520</xdr:colOff>
      <xdr:row>33</xdr:row>
      <xdr:rowOff>38160</xdr:rowOff>
    </xdr:from>
    <xdr:to>
      <xdr:col>26</xdr:col>
      <xdr:colOff>201600</xdr:colOff>
      <xdr:row>48</xdr:row>
      <xdr:rowOff>86040</xdr:rowOff>
    </xdr:to>
    <xdr:graphicFrame>
      <xdr:nvGraphicFramePr>
        <xdr:cNvPr id="14" name="Chart 9"/>
        <xdr:cNvGraphicFramePr/>
      </xdr:nvGraphicFramePr>
      <xdr:xfrm>
        <a:off x="13228920" y="5715000"/>
        <a:ext cx="4224960" cy="2610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20</xdr:col>
      <xdr:colOff>209520</xdr:colOff>
      <xdr:row>49</xdr:row>
      <xdr:rowOff>9360</xdr:rowOff>
    </xdr:from>
    <xdr:to>
      <xdr:col>26</xdr:col>
      <xdr:colOff>201600</xdr:colOff>
      <xdr:row>64</xdr:row>
      <xdr:rowOff>86040</xdr:rowOff>
    </xdr:to>
    <xdr:graphicFrame>
      <xdr:nvGraphicFramePr>
        <xdr:cNvPr id="15" name="Chart 10"/>
        <xdr:cNvGraphicFramePr/>
      </xdr:nvGraphicFramePr>
      <xdr:xfrm>
        <a:off x="13228920" y="8420040"/>
        <a:ext cx="4224960" cy="2610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20</xdr:col>
      <xdr:colOff>239400</xdr:colOff>
      <xdr:row>65</xdr:row>
      <xdr:rowOff>9720</xdr:rowOff>
    </xdr:from>
    <xdr:to>
      <xdr:col>26</xdr:col>
      <xdr:colOff>231480</xdr:colOff>
      <xdr:row>80</xdr:row>
      <xdr:rowOff>123840</xdr:rowOff>
    </xdr:to>
    <xdr:graphicFrame>
      <xdr:nvGraphicFramePr>
        <xdr:cNvPr id="16" name="Chart 11"/>
        <xdr:cNvGraphicFramePr/>
      </xdr:nvGraphicFramePr>
      <xdr:xfrm>
        <a:off x="13258800" y="11115720"/>
        <a:ext cx="4224960" cy="2619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20</xdr:col>
      <xdr:colOff>259200</xdr:colOff>
      <xdr:row>81</xdr:row>
      <xdr:rowOff>47520</xdr:rowOff>
    </xdr:from>
    <xdr:to>
      <xdr:col>26</xdr:col>
      <xdr:colOff>251640</xdr:colOff>
      <xdr:row>96</xdr:row>
      <xdr:rowOff>133560</xdr:rowOff>
    </xdr:to>
    <xdr:graphicFrame>
      <xdr:nvGraphicFramePr>
        <xdr:cNvPr id="17" name="Chart 12"/>
        <xdr:cNvGraphicFramePr/>
      </xdr:nvGraphicFramePr>
      <xdr:xfrm>
        <a:off x="13278600" y="13820760"/>
        <a:ext cx="4225320" cy="2590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Y99"/>
  <sheetViews>
    <sheetView showFormulas="false" showGridLines="fals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I57" activeCellId="0" sqref="I57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2.28"/>
    <col collapsed="false" customWidth="true" hidden="false" outlineLevel="0" max="2" min="2" style="0" width="6.7"/>
    <col collapsed="false" customWidth="true" hidden="false" outlineLevel="0" max="3" min="3" style="0" width="7.56"/>
    <col collapsed="false" customWidth="true" hidden="false" outlineLevel="0" max="4" min="4" style="0" width="9.56"/>
    <col collapsed="false" customWidth="true" hidden="false" outlineLevel="0" max="5" min="5" style="0" width="7.99"/>
    <col collapsed="false" customWidth="true" hidden="false" outlineLevel="0" max="6" min="6" style="0" width="8.85"/>
    <col collapsed="false" customWidth="true" hidden="false" outlineLevel="0" max="7" min="7" style="0" width="6.7"/>
    <col collapsed="false" customWidth="true" hidden="false" outlineLevel="0" max="8" min="8" style="0" width="9.41"/>
    <col collapsed="false" customWidth="true" hidden="false" outlineLevel="0" max="9" min="9" style="0" width="11.99"/>
    <col collapsed="false" customWidth="true" hidden="false" outlineLevel="0" max="10" min="10" style="0" width="9.28"/>
    <col collapsed="false" customWidth="true" hidden="false" outlineLevel="0" max="11" min="11" style="0" width="7.7"/>
    <col collapsed="false" customWidth="true" hidden="false" outlineLevel="0" max="12" min="12" style="0" width="9.28"/>
    <col collapsed="false" customWidth="true" hidden="false" outlineLevel="0" max="13" min="13" style="0" width="7.7"/>
    <col collapsed="false" customWidth="true" hidden="false" outlineLevel="0" max="14" min="14" style="0" width="9.41"/>
    <col collapsed="false" customWidth="true" hidden="false" outlineLevel="0" max="15" min="15" style="0" width="6.85"/>
    <col collapsed="false" customWidth="true" hidden="false" outlineLevel="0" max="16" min="16" style="0" width="9.41"/>
    <col collapsed="false" customWidth="true" hidden="false" outlineLevel="0" max="17" min="17" style="0" width="7.7"/>
    <col collapsed="false" customWidth="true" hidden="false" outlineLevel="0" max="18" min="18" style="0" width="9.56"/>
    <col collapsed="false" customWidth="true" hidden="false" outlineLevel="0" max="19" min="19" style="0" width="8.14"/>
    <col collapsed="false" customWidth="true" hidden="false" outlineLevel="0" max="20" min="20" style="0" width="7.7"/>
    <col collapsed="false" customWidth="true" hidden="false" outlineLevel="0" max="21" min="21" style="0" width="12.42"/>
    <col collapsed="false" customWidth="true" hidden="false" outlineLevel="0" max="22" min="22" style="0" width="8.56"/>
    <col collapsed="false" customWidth="true" hidden="false" outlineLevel="0" max="23" min="23" style="0" width="9.28"/>
    <col collapsed="false" customWidth="true" hidden="false" outlineLevel="0" max="24" min="24" style="0" width="7.85"/>
    <col collapsed="false" customWidth="true" hidden="false" outlineLevel="0" max="25" min="25" style="0" width="11.13"/>
    <col collapsed="false" customWidth="true" hidden="false" outlineLevel="0" max="26" min="26" style="0" width="12.7"/>
    <col collapsed="false" customWidth="true" hidden="false" outlineLevel="0" max="27" min="27" style="0" width="11.99"/>
    <col collapsed="false" customWidth="true" hidden="false" outlineLevel="0" max="28" min="28" style="0" width="7.99"/>
    <col collapsed="false" customWidth="true" hidden="false" outlineLevel="0" max="29" min="29" style="0" width="3.99"/>
    <col collapsed="false" customWidth="true" hidden="false" outlineLevel="0" max="30" min="30" style="0" width="5.28"/>
    <col collapsed="false" customWidth="true" hidden="false" outlineLevel="0" max="35" min="35" style="0" width="13.14"/>
    <col collapsed="false" customWidth="true" hidden="false" outlineLevel="0" max="36" min="36" style="0" width="10.71"/>
    <col collapsed="false" customWidth="true" hidden="false" outlineLevel="0" max="39" min="39" style="0" width="5.13"/>
    <col collapsed="false" customWidth="true" hidden="false" outlineLevel="0" max="40" min="40" style="0" width="12.28"/>
    <col collapsed="false" customWidth="true" hidden="false" outlineLevel="0" max="45" min="45" style="0" width="12.14"/>
    <col collapsed="false" customWidth="true" hidden="false" outlineLevel="0" max="46" min="46" style="0" width="7.7"/>
    <col collapsed="false" customWidth="true" hidden="false" outlineLevel="0" max="47" min="47" style="0" width="7.99"/>
    <col collapsed="false" customWidth="true" hidden="false" outlineLevel="0" max="49" min="48" style="0" width="8.41"/>
    <col collapsed="false" customWidth="true" hidden="false" outlineLevel="0" max="50" min="50" style="0" width="7.85"/>
  </cols>
  <sheetData>
    <row r="1" customFormat="false" ht="18" hidden="false" customHeight="false" outlineLevel="0" collapsed="false">
      <c r="A1" s="1" t="s">
        <v>0</v>
      </c>
      <c r="B1" s="1"/>
      <c r="I1" s="1" t="s">
        <v>1</v>
      </c>
      <c r="U1" s="1" t="s">
        <v>2</v>
      </c>
      <c r="AE1" s="2" t="s">
        <v>3</v>
      </c>
    </row>
    <row r="2" customFormat="false" ht="18" hidden="false" customHeight="false" outlineLevel="0" collapsed="false">
      <c r="A2" s="3" t="s">
        <v>4</v>
      </c>
      <c r="B2" s="3"/>
      <c r="C2" s="4" t="s">
        <v>5</v>
      </c>
      <c r="D2" s="4"/>
      <c r="E2" s="3" t="s">
        <v>6</v>
      </c>
      <c r="G2" s="5" t="s">
        <v>7</v>
      </c>
      <c r="H2" s="6" t="n">
        <v>3.09265597294957E-006</v>
      </c>
      <c r="U2" s="5" t="s">
        <v>8</v>
      </c>
      <c r="V2" s="7" t="s">
        <v>9</v>
      </c>
      <c r="W2" s="7" t="s">
        <v>9</v>
      </c>
      <c r="X2" s="7" t="s">
        <v>10</v>
      </c>
      <c r="Y2" s="7" t="s">
        <v>10</v>
      </c>
      <c r="Z2" s="7" t="s">
        <v>11</v>
      </c>
      <c r="AS2" s="2" t="s">
        <v>12</v>
      </c>
    </row>
    <row r="3" customFormat="false" ht="13.5" hidden="false" customHeight="true" outlineLevel="0" collapsed="false">
      <c r="A3" s="8" t="s">
        <v>13</v>
      </c>
      <c r="B3" s="8" t="s">
        <v>14</v>
      </c>
      <c r="C3" s="8" t="s">
        <v>15</v>
      </c>
      <c r="D3" s="8" t="s">
        <v>16</v>
      </c>
      <c r="E3" s="8" t="s">
        <v>17</v>
      </c>
      <c r="F3" s="8" t="s">
        <v>18</v>
      </c>
      <c r="G3" s="8" t="s">
        <v>19</v>
      </c>
      <c r="H3" s="9"/>
      <c r="U3" s="5" t="s">
        <v>20</v>
      </c>
      <c r="V3" s="10" t="n">
        <f aca="false">W19</f>
        <v>1055.72686666667</v>
      </c>
      <c r="W3" s="10" t="n">
        <f aca="false">W35</f>
        <v>1306.32053333333</v>
      </c>
      <c r="X3" s="10" t="n">
        <f aca="false">W51</f>
        <v>721.063066666667</v>
      </c>
      <c r="Y3" s="10" t="n">
        <f aca="false">W67</f>
        <v>775.385306666667</v>
      </c>
      <c r="Z3" s="10" t="n">
        <f aca="false">W83</f>
        <v>358.645344444444</v>
      </c>
      <c r="AA3" s="11"/>
      <c r="AE3" s="12" t="s">
        <v>21</v>
      </c>
      <c r="AN3" s="13"/>
      <c r="AP3" s="14" t="s">
        <v>21</v>
      </c>
      <c r="AS3" s="15"/>
      <c r="AT3" s="16"/>
      <c r="AU3" s="16"/>
      <c r="AV3" s="16"/>
      <c r="AW3" s="16"/>
      <c r="AX3" s="16"/>
    </row>
    <row r="4" customFormat="false" ht="14.25" hidden="false" customHeight="false" outlineLevel="0" collapsed="false">
      <c r="A4" s="17" t="n">
        <v>1000</v>
      </c>
      <c r="B4" s="18" t="n">
        <v>0.997515001578899</v>
      </c>
      <c r="C4" s="19" t="n">
        <v>0.985</v>
      </c>
      <c r="D4" s="20" t="n">
        <v>-9.51E-005</v>
      </c>
      <c r="E4" s="17" t="n">
        <f aca="false">-C4/D4</f>
        <v>10357.5184016824</v>
      </c>
      <c r="F4" s="20" t="n">
        <v>0.00306</v>
      </c>
      <c r="G4" s="21" t="n">
        <f aca="false">F4/$H$2</f>
        <v>989.4408</v>
      </c>
      <c r="H4" s="21"/>
      <c r="I4" s="22" t="s">
        <v>22</v>
      </c>
      <c r="J4" s="3" t="s">
        <v>23</v>
      </c>
      <c r="K4" s="3" t="s">
        <v>23</v>
      </c>
      <c r="L4" s="3" t="s">
        <v>24</v>
      </c>
      <c r="M4" s="3" t="s">
        <v>24</v>
      </c>
      <c r="N4" s="9" t="s">
        <v>25</v>
      </c>
      <c r="P4" s="23"/>
      <c r="Q4" s="23"/>
      <c r="R4" s="23"/>
      <c r="S4" s="23"/>
      <c r="U4" s="24" t="s">
        <v>26</v>
      </c>
      <c r="V4" s="3" t="s">
        <v>23</v>
      </c>
      <c r="W4" s="3" t="s">
        <v>23</v>
      </c>
      <c r="X4" s="3" t="s">
        <v>24</v>
      </c>
      <c r="Y4" s="3" t="s">
        <v>24</v>
      </c>
      <c r="Z4" s="25" t="s">
        <v>25</v>
      </c>
      <c r="AA4" s="3" t="s">
        <v>27</v>
      </c>
      <c r="AE4" s="8" t="s">
        <v>28</v>
      </c>
      <c r="AF4" s="8" t="s">
        <v>29</v>
      </c>
      <c r="AN4" s="26" t="s">
        <v>30</v>
      </c>
      <c r="AO4" s="8" t="s">
        <v>31</v>
      </c>
      <c r="AP4" s="8" t="s">
        <v>27</v>
      </c>
      <c r="AQ4" s="8" t="s">
        <v>32</v>
      </c>
      <c r="AS4" s="27"/>
      <c r="AT4" s="3" t="s">
        <v>33</v>
      </c>
      <c r="AU4" s="3" t="s">
        <v>34</v>
      </c>
      <c r="AV4" s="3" t="s">
        <v>35</v>
      </c>
      <c r="AW4" s="3" t="s">
        <v>36</v>
      </c>
      <c r="AX4" s="3"/>
    </row>
    <row r="5" customFormat="false" ht="14.25" hidden="false" customHeight="false" outlineLevel="0" collapsed="false">
      <c r="A5" s="17" t="n">
        <v>1000</v>
      </c>
      <c r="B5" s="18" t="n">
        <v>0.9975</v>
      </c>
      <c r="C5" s="19" t="n">
        <v>0.967</v>
      </c>
      <c r="D5" s="20" t="n">
        <v>-9.75E-005</v>
      </c>
      <c r="E5" s="17" t="n">
        <f aca="false">-C5/D5</f>
        <v>9917.94871794872</v>
      </c>
      <c r="F5" s="20" t="n">
        <v>0.0034</v>
      </c>
      <c r="G5" s="21" t="n">
        <f aca="false">F5/$H$2</f>
        <v>1099.37866666667</v>
      </c>
      <c r="H5" s="21"/>
      <c r="I5" s="26" t="s">
        <v>30</v>
      </c>
      <c r="J5" s="8" t="s">
        <v>37</v>
      </c>
      <c r="K5" s="8" t="s">
        <v>38</v>
      </c>
      <c r="L5" s="8" t="s">
        <v>39</v>
      </c>
      <c r="M5" s="8" t="s">
        <v>40</v>
      </c>
      <c r="N5" s="8" t="s">
        <v>41</v>
      </c>
      <c r="O5" s="9"/>
      <c r="P5" s="23"/>
      <c r="Q5" s="9"/>
      <c r="R5" s="23"/>
      <c r="S5" s="9"/>
      <c r="U5" s="26" t="s">
        <v>30</v>
      </c>
      <c r="V5" s="8" t="s">
        <v>37</v>
      </c>
      <c r="W5" s="8" t="s">
        <v>38</v>
      </c>
      <c r="X5" s="8" t="s">
        <v>39</v>
      </c>
      <c r="Y5" s="8" t="s">
        <v>40</v>
      </c>
      <c r="Z5" s="26" t="s">
        <v>41</v>
      </c>
      <c r="AA5" s="8" t="s">
        <v>21</v>
      </c>
      <c r="AB5" s="28" t="s">
        <v>42</v>
      </c>
      <c r="AE5" s="29" t="n">
        <f aca="false">LOG(AP5,2)</f>
        <v>13.054996716736</v>
      </c>
      <c r="AF5" s="29" t="n">
        <f aca="false">LOG(AO5,2)</f>
        <v>12.7834186823323</v>
      </c>
      <c r="AN5" s="27" t="s">
        <v>43</v>
      </c>
      <c r="AO5" s="30" t="n">
        <f aca="false">AX6</f>
        <v>7050.05443868603</v>
      </c>
      <c r="AP5" s="17" t="n">
        <f aca="false">AA6</f>
        <v>8510.31440654484</v>
      </c>
      <c r="AQ5" s="31" t="n">
        <f aca="false">AP5/AO5-1</f>
        <v>0.207127474058337</v>
      </c>
      <c r="AS5" s="26" t="s">
        <v>30</v>
      </c>
      <c r="AT5" s="8" t="s">
        <v>44</v>
      </c>
      <c r="AU5" s="8" t="s">
        <v>45</v>
      </c>
      <c r="AV5" s="8" t="s">
        <v>45</v>
      </c>
      <c r="AW5" s="8" t="s">
        <v>46</v>
      </c>
      <c r="AX5" s="8" t="s">
        <v>31</v>
      </c>
    </row>
    <row r="6" customFormat="false" ht="13.5" hidden="false" customHeight="false" outlineLevel="0" collapsed="false">
      <c r="A6" s="17" t="n">
        <v>100</v>
      </c>
      <c r="B6" s="18" t="n">
        <v>0.9999</v>
      </c>
      <c r="C6" s="19" t="n">
        <v>0.985</v>
      </c>
      <c r="D6" s="20" t="n">
        <v>-0.000105</v>
      </c>
      <c r="E6" s="17" t="n">
        <f aca="false">-C6/D6</f>
        <v>9380.95238095238</v>
      </c>
      <c r="F6" s="20" t="n">
        <v>0.000264</v>
      </c>
      <c r="G6" s="21" t="n">
        <f aca="false">10*F6/$H$2</f>
        <v>853.6352</v>
      </c>
      <c r="H6" s="21"/>
      <c r="I6" s="32" t="s">
        <v>43</v>
      </c>
      <c r="J6" s="33" t="n">
        <v>0.9981</v>
      </c>
      <c r="K6" s="33" t="n">
        <v>0.9975</v>
      </c>
      <c r="L6" s="33" t="n">
        <v>0.9978</v>
      </c>
      <c r="M6" s="33" t="n">
        <v>0.9989</v>
      </c>
      <c r="N6" s="33" t="n">
        <v>0.9968</v>
      </c>
      <c r="O6" s="34"/>
      <c r="P6" s="23"/>
      <c r="Q6" s="34"/>
      <c r="R6" s="23"/>
      <c r="S6" s="23"/>
      <c r="U6" s="32" t="s">
        <v>43</v>
      </c>
      <c r="V6" s="17" t="n">
        <f aca="false">X21</f>
        <v>6856.5427215957</v>
      </c>
      <c r="W6" s="17" t="n">
        <f aca="false">X37</f>
        <v>7419.9850194083</v>
      </c>
      <c r="X6" s="17" t="n">
        <f aca="false">X53</f>
        <v>6386.61405366416</v>
      </c>
      <c r="Y6" s="17" t="n">
        <f aca="false">X69</f>
        <v>7664.02936254044</v>
      </c>
      <c r="Z6" s="35" t="n">
        <f aca="false">X85</f>
        <v>14224.4008755156</v>
      </c>
      <c r="AA6" s="17" t="n">
        <f aca="false">AVERAGE(V6:Z6)</f>
        <v>8510.31440654484</v>
      </c>
      <c r="AB6" s="19" t="n">
        <f aca="false">STDEV(V6:Z6)/AA6</f>
        <v>0.379854286997501</v>
      </c>
      <c r="AE6" s="29" t="n">
        <f aca="false">LOG(AP6,2)</f>
        <v>12.3641778246289</v>
      </c>
      <c r="AF6" s="29" t="n">
        <f aca="false">LOG(AO6,2)</f>
        <v>12.2450019482932</v>
      </c>
      <c r="AN6" s="27" t="s">
        <v>47</v>
      </c>
      <c r="AO6" s="36" t="n">
        <f aca="false">AX7</f>
        <v>4854.14654507346</v>
      </c>
      <c r="AP6" s="17" t="n">
        <f aca="false">AA7</f>
        <v>5272.15775589432</v>
      </c>
      <c r="AQ6" s="31" t="n">
        <f aca="false">AP6/AO6-1</f>
        <v>0.0861142544707689</v>
      </c>
      <c r="AS6" s="27" t="s">
        <v>43</v>
      </c>
      <c r="AT6" s="37" t="n">
        <v>15000</v>
      </c>
      <c r="AU6" s="7" t="n">
        <v>48</v>
      </c>
      <c r="AV6" s="7" t="n">
        <v>30</v>
      </c>
      <c r="AW6" s="38" t="n">
        <f aca="false">-LN(AV6/AU6)</f>
        <v>0.470003629245736</v>
      </c>
      <c r="AX6" s="30" t="n">
        <f aca="false">AT6*AW6</f>
        <v>7050.05443868603</v>
      </c>
    </row>
    <row r="7" customFormat="false" ht="12.75" hidden="false" customHeight="false" outlineLevel="0" collapsed="false">
      <c r="A7" s="17" t="n">
        <v>1000</v>
      </c>
      <c r="B7" s="18" t="n">
        <v>0.9983</v>
      </c>
      <c r="C7" s="19" t="n">
        <v>0.925</v>
      </c>
      <c r="D7" s="20" t="n">
        <v>-0.000112</v>
      </c>
      <c r="E7" s="17" t="n">
        <f aca="false">-C7/D7</f>
        <v>8258.92857142857</v>
      </c>
      <c r="F7" s="20" t="n">
        <v>0.00458</v>
      </c>
      <c r="G7" s="21" t="n">
        <f aca="false">F7/$H$2</f>
        <v>1480.92773333333</v>
      </c>
      <c r="H7" s="21"/>
      <c r="I7" s="32" t="s">
        <v>47</v>
      </c>
      <c r="J7" s="33" t="n">
        <v>0.995</v>
      </c>
      <c r="K7" s="33" t="n">
        <v>0.9992</v>
      </c>
      <c r="L7" s="33" t="n">
        <v>0.9986</v>
      </c>
      <c r="M7" s="33" t="n">
        <v>0.9983</v>
      </c>
      <c r="N7" s="39" t="s">
        <v>48</v>
      </c>
      <c r="O7" s="34"/>
      <c r="P7" s="23"/>
      <c r="Q7" s="34"/>
      <c r="R7" s="23"/>
      <c r="S7" s="40"/>
      <c r="U7" s="32" t="s">
        <v>49</v>
      </c>
      <c r="V7" s="17" t="n">
        <f aca="false">X22</f>
        <v>6170.88844943613</v>
      </c>
      <c r="W7" s="17" t="n">
        <f aca="false">X38</f>
        <v>4591.31363220855</v>
      </c>
      <c r="X7" s="17" t="n">
        <f aca="false">X54</f>
        <v>4244.99496980073</v>
      </c>
      <c r="Y7" s="17" t="n">
        <f aca="false">X70</f>
        <v>6081.43397213186</v>
      </c>
      <c r="Z7" s="41" t="s">
        <v>48</v>
      </c>
      <c r="AA7" s="17" t="n">
        <f aca="false">AVERAGE(V7:Z7)</f>
        <v>5272.15775589432</v>
      </c>
      <c r="AB7" s="19" t="n">
        <f aca="false">STDEV(V7:Z7)/AA7</f>
        <v>0.189082214960927</v>
      </c>
      <c r="AE7" s="29" t="n">
        <f aca="false">LOG(AP7,2)</f>
        <v>11.3112399605234</v>
      </c>
      <c r="AF7" s="29" t="n">
        <f aca="false">LOG(AO7,2)</f>
        <v>11.7115104914059</v>
      </c>
      <c r="AN7" s="32" t="s">
        <v>50</v>
      </c>
      <c r="AO7" s="36" t="n">
        <f aca="false">AX8</f>
        <v>3353.63622755878</v>
      </c>
      <c r="AP7" s="17" t="n">
        <f aca="false">AA8</f>
        <v>2541.10444729276</v>
      </c>
      <c r="AQ7" s="31" t="n">
        <f aca="false">AP7/AO7-1</f>
        <v>-0.24228381527757</v>
      </c>
      <c r="AS7" s="27" t="s">
        <v>47</v>
      </c>
      <c r="AT7" s="37" t="n">
        <v>6222</v>
      </c>
      <c r="AU7" s="7" t="n">
        <v>48</v>
      </c>
      <c r="AV7" s="7" t="n">
        <v>22</v>
      </c>
      <c r="AW7" s="38" t="n">
        <f aca="false">-LN(AV7/AU7)</f>
        <v>0.780158557549575</v>
      </c>
      <c r="AX7" s="30" t="n">
        <f aca="false">AT7*AW7</f>
        <v>4854.14654507346</v>
      </c>
    </row>
    <row r="8" customFormat="false" ht="12.75" hidden="false" customHeight="false" outlineLevel="0" collapsed="false">
      <c r="A8" s="17" t="n">
        <v>100</v>
      </c>
      <c r="B8" s="18" t="n">
        <v>0.9961</v>
      </c>
      <c r="C8" s="19" t="n">
        <v>0.996</v>
      </c>
      <c r="D8" s="20" t="n">
        <v>-0.000121</v>
      </c>
      <c r="E8" s="17" t="n">
        <f aca="false">-C8/D8</f>
        <v>8231.40495867769</v>
      </c>
      <c r="F8" s="20" t="n">
        <v>0.000214</v>
      </c>
      <c r="G8" s="21" t="n">
        <f aca="false">10*F8/$H$2</f>
        <v>691.961866666667</v>
      </c>
      <c r="H8" s="21"/>
      <c r="I8" s="32" t="s">
        <v>50</v>
      </c>
      <c r="J8" s="33" t="n">
        <v>0.998</v>
      </c>
      <c r="K8" s="33" t="n">
        <v>0.9998</v>
      </c>
      <c r="L8" s="33" t="n">
        <v>0.9998</v>
      </c>
      <c r="M8" s="33" t="n">
        <v>0.9991</v>
      </c>
      <c r="N8" s="33" t="n">
        <v>0.9986</v>
      </c>
      <c r="O8" s="34"/>
      <c r="P8" s="23"/>
      <c r="Q8" s="34"/>
      <c r="R8" s="23"/>
      <c r="S8" s="34"/>
      <c r="U8" s="32" t="s">
        <v>50</v>
      </c>
      <c r="V8" s="17" t="n">
        <f aca="false">X23</f>
        <v>2899.3380651319</v>
      </c>
      <c r="W8" s="17" t="n">
        <f aca="false">X39</f>
        <v>2564.80278764753</v>
      </c>
      <c r="X8" s="17" t="n">
        <f aca="false">X55</f>
        <v>2351.95667245716</v>
      </c>
      <c r="Y8" s="17" t="n">
        <f aca="false">X71</f>
        <v>3236.31866353216</v>
      </c>
      <c r="Z8" s="42" t="n">
        <f aca="false">X87</f>
        <v>1653.10604769506</v>
      </c>
      <c r="AA8" s="17" t="n">
        <f aca="false">AVERAGE(V8:Z8)</f>
        <v>2541.10444729276</v>
      </c>
      <c r="AB8" s="43" t="n">
        <f aca="false">STDEV(V8:Z8)/AA8</f>
        <v>0.235833452903225</v>
      </c>
      <c r="AE8" s="29" t="n">
        <f aca="false">LOG(AP8,2)</f>
        <v>11.5467466684216</v>
      </c>
      <c r="AF8" s="29" t="n">
        <f aca="false">LOG(AO8,2)</f>
        <v>11.5495669458218</v>
      </c>
      <c r="AN8" s="27" t="s">
        <v>51</v>
      </c>
      <c r="AO8" s="36" t="n">
        <f aca="false">AX9</f>
        <v>2997.54759553129</v>
      </c>
      <c r="AP8" s="17" t="n">
        <f aca="false">AA9</f>
        <v>2991.69351151467</v>
      </c>
      <c r="AQ8" s="31" t="n">
        <f aca="false">AP8/AO8-1</f>
        <v>-0.00195295781969873</v>
      </c>
      <c r="AS8" s="32" t="s">
        <v>52</v>
      </c>
      <c r="AT8" s="37" t="n">
        <v>6222</v>
      </c>
      <c r="AU8" s="7" t="n">
        <v>48</v>
      </c>
      <c r="AV8" s="7" t="n">
        <v>28</v>
      </c>
      <c r="AW8" s="38" t="n">
        <f aca="false">-LN(AV8/AU8)</f>
        <v>0.538996500732687</v>
      </c>
      <c r="AX8" s="30" t="n">
        <f aca="false">AT8*AW8</f>
        <v>3353.63622755878</v>
      </c>
    </row>
    <row r="9" customFormat="false" ht="13.5" hidden="false" customHeight="false" outlineLevel="0" collapsed="false">
      <c r="A9" s="44" t="n">
        <v>1000</v>
      </c>
      <c r="B9" s="45" t="n">
        <v>0.9995</v>
      </c>
      <c r="C9" s="46" t="n">
        <v>0.944</v>
      </c>
      <c r="D9" s="47" t="n">
        <v>-0.000121</v>
      </c>
      <c r="E9" s="44" t="n">
        <f aca="false">-C9/D9</f>
        <v>7801.65289256198</v>
      </c>
      <c r="F9" s="47" t="n">
        <v>0.00377</v>
      </c>
      <c r="G9" s="48" t="n">
        <f aca="false">F9/$H$2</f>
        <v>1219.01693333333</v>
      </c>
      <c r="H9" s="49"/>
      <c r="I9" s="32" t="s">
        <v>51</v>
      </c>
      <c r="J9" s="33" t="n">
        <v>0.9999</v>
      </c>
      <c r="K9" s="33" t="n">
        <v>0.9954</v>
      </c>
      <c r="L9" s="33" t="n">
        <v>0.9998</v>
      </c>
      <c r="M9" s="33" t="n">
        <v>0.9985</v>
      </c>
      <c r="N9" s="50" t="s">
        <v>48</v>
      </c>
      <c r="O9" s="34"/>
      <c r="P9" s="23"/>
      <c r="Q9" s="34"/>
      <c r="R9" s="23"/>
      <c r="S9" s="34"/>
      <c r="U9" s="32" t="s">
        <v>51</v>
      </c>
      <c r="V9" s="17" t="n">
        <f aca="false">X24</f>
        <v>3011.92497353248</v>
      </c>
      <c r="W9" s="17" t="n">
        <f aca="false">X40</f>
        <v>2322.04367605949</v>
      </c>
      <c r="X9" s="17" t="n">
        <f aca="false">X56</f>
        <v>3945.64304120652</v>
      </c>
      <c r="Y9" s="17" t="n">
        <f aca="false">X72</f>
        <v>2687.1623552602</v>
      </c>
      <c r="Z9" s="41" t="s">
        <v>48</v>
      </c>
      <c r="AA9" s="17" t="n">
        <f aca="false">AVERAGE(V9:Z9)</f>
        <v>2991.69351151467</v>
      </c>
      <c r="AB9" s="19" t="n">
        <f aca="false">STDEV(V9:Z9)/AA9</f>
        <v>0.232512135480564</v>
      </c>
      <c r="AE9" s="29" t="n">
        <f aca="false">LOG(AP9,2)</f>
        <v>10.7676576351649</v>
      </c>
      <c r="AF9" s="29" t="n">
        <f aca="false">LOG(AO9,2)</f>
        <v>10.844951620322</v>
      </c>
      <c r="AN9" s="27" t="s">
        <v>53</v>
      </c>
      <c r="AO9" s="36" t="n">
        <f aca="false">AX10</f>
        <v>1839.31341865923</v>
      </c>
      <c r="AP9" s="17" t="n">
        <f aca="false">AA10</f>
        <v>1743.36342816104</v>
      </c>
      <c r="AQ9" s="31" t="n">
        <f aca="false">AP9/AO9-1</f>
        <v>-0.0521661993680941</v>
      </c>
      <c r="AS9" s="27" t="s">
        <v>51</v>
      </c>
      <c r="AT9" s="17" t="n">
        <v>8000</v>
      </c>
      <c r="AU9" s="7" t="n">
        <v>48</v>
      </c>
      <c r="AV9" s="7" t="n">
        <v>33</v>
      </c>
      <c r="AW9" s="38" t="n">
        <f aca="false">-LN(AV9/AU9)</f>
        <v>0.374693449441411</v>
      </c>
      <c r="AX9" s="30" t="n">
        <f aca="false">AT9*AW9</f>
        <v>2997.54759553129</v>
      </c>
    </row>
    <row r="10" customFormat="false" ht="13.5" hidden="false" customHeight="false" outlineLevel="0" collapsed="false">
      <c r="A10" s="5" t="s">
        <v>54</v>
      </c>
      <c r="B10" s="51" t="n">
        <f aca="false">AVERAGE(B4:B9)</f>
        <v>0.998135833596483</v>
      </c>
      <c r="C10" s="19" t="n">
        <f aca="false">AVERAGE(C4:C9)</f>
        <v>0.967</v>
      </c>
      <c r="D10" s="20" t="n">
        <f aca="false">AVERAGE(D4:D9)</f>
        <v>-0.0001086</v>
      </c>
      <c r="E10" s="17" t="n">
        <f aca="false">AVERAGE(E4:E9)</f>
        <v>8991.40098720863</v>
      </c>
      <c r="F10" s="20"/>
      <c r="G10" s="21" t="n">
        <f aca="false">AVERAGE(G3:G9)</f>
        <v>1055.72686666667</v>
      </c>
      <c r="H10" s="21"/>
      <c r="I10" s="32" t="s">
        <v>53</v>
      </c>
      <c r="J10" s="33" t="n">
        <v>0.9978</v>
      </c>
      <c r="K10" s="33" t="n">
        <v>0.9993</v>
      </c>
      <c r="L10" s="33" t="n">
        <v>0.9991</v>
      </c>
      <c r="M10" s="33" t="n">
        <v>0.9995</v>
      </c>
      <c r="N10" s="33" t="n">
        <v>0.9998</v>
      </c>
      <c r="O10" s="34"/>
      <c r="P10" s="23"/>
      <c r="Q10" s="34"/>
      <c r="R10" s="23"/>
      <c r="S10" s="34"/>
      <c r="U10" s="32" t="s">
        <v>53</v>
      </c>
      <c r="V10" s="17" t="n">
        <f aca="false">X25</f>
        <v>1676.91444848169</v>
      </c>
      <c r="W10" s="52" t="n">
        <f aca="false">X41</f>
        <v>1405.8918984142</v>
      </c>
      <c r="X10" s="17" t="n">
        <f aca="false">X57</f>
        <v>1652.10615040893</v>
      </c>
      <c r="Y10" s="17" t="n">
        <f aca="false">X73</f>
        <v>1103.19346090953</v>
      </c>
      <c r="Z10" s="53" t="n">
        <f aca="false">X89</f>
        <v>2878.71118259083</v>
      </c>
      <c r="AA10" s="17" t="n">
        <f aca="false">AVERAGE(V10:Z10)</f>
        <v>1743.36342816104</v>
      </c>
      <c r="AB10" s="19" t="n">
        <f aca="false">STDEV(V10:Z10)/AA10</f>
        <v>0.387497166518543</v>
      </c>
      <c r="AE10" s="29" t="n">
        <f aca="false">LOG(AP10,2)</f>
        <v>10.3936933841215</v>
      </c>
      <c r="AF10" s="29" t="n">
        <f aca="false">LOG(AO10,2)</f>
        <v>10.0958399461653</v>
      </c>
      <c r="AN10" s="32" t="s">
        <v>55</v>
      </c>
      <c r="AO10" s="36" t="n">
        <f aca="false">AX11</f>
        <v>1094.33592169237</v>
      </c>
      <c r="AP10" s="17" t="n">
        <f aca="false">AA11</f>
        <v>1345.28244303052</v>
      </c>
      <c r="AQ10" s="31" t="n">
        <f aca="false">AP10/AO10-1</f>
        <v>0.229313976050484</v>
      </c>
      <c r="AS10" s="27" t="s">
        <v>53</v>
      </c>
      <c r="AT10" s="17" t="n">
        <v>3000</v>
      </c>
      <c r="AU10" s="7" t="n">
        <v>48</v>
      </c>
      <c r="AV10" s="7" t="n">
        <v>26</v>
      </c>
      <c r="AW10" s="38" t="n">
        <f aca="false">-LN(AV10/AU10)</f>
        <v>0.613104472886409</v>
      </c>
      <c r="AX10" s="30" t="n">
        <f aca="false">AT10*AW10</f>
        <v>1839.31341865923</v>
      </c>
    </row>
    <row r="11" customFormat="false" ht="12.75" hidden="false" customHeight="false" outlineLevel="0" collapsed="false">
      <c r="A11" s="5" t="s">
        <v>56</v>
      </c>
      <c r="B11" s="54" t="n">
        <f aca="false">STDEV(B4:B9)</f>
        <v>0.00140957574275878</v>
      </c>
      <c r="C11" s="19" t="n">
        <f aca="false">STDEV(C4:C9)</f>
        <v>0.027502727137504</v>
      </c>
      <c r="D11" s="19" t="n">
        <f aca="false">-STDEV(D4:D9)/D10</f>
        <v>0.103974123302359</v>
      </c>
      <c r="E11" s="19" t="n">
        <f aca="false">STDEV(E4:E9)/E10</f>
        <v>0.115646048515471</v>
      </c>
      <c r="F11" s="19"/>
      <c r="G11" s="19" t="n">
        <f aca="false">STDEV(G4:G9)/G10</f>
        <v>0.263497613481033</v>
      </c>
      <c r="H11" s="19"/>
      <c r="I11" s="32" t="s">
        <v>55</v>
      </c>
      <c r="J11" s="33" t="n">
        <v>0.9988</v>
      </c>
      <c r="K11" s="33" t="n">
        <v>0.9925</v>
      </c>
      <c r="L11" s="33" t="n">
        <v>0.9995</v>
      </c>
      <c r="M11" s="33" t="n">
        <v>0.9997</v>
      </c>
      <c r="N11" s="33" t="n">
        <v>0.9985</v>
      </c>
      <c r="O11" s="34"/>
      <c r="P11" s="23"/>
      <c r="Q11" s="34"/>
      <c r="R11" s="23"/>
      <c r="S11" s="23"/>
      <c r="U11" s="32" t="s">
        <v>55</v>
      </c>
      <c r="V11" s="17" t="n">
        <f aca="false">X26</f>
        <v>1460.95825544896</v>
      </c>
      <c r="W11" s="17" t="n">
        <f aca="false">X42</f>
        <v>1028.38985178703</v>
      </c>
      <c r="X11" s="17" t="n">
        <f aca="false">X58</f>
        <v>774.327529534884</v>
      </c>
      <c r="Y11" s="17" t="n">
        <f aca="false">X74</f>
        <v>1131.83750316899</v>
      </c>
      <c r="Z11" s="53" t="n">
        <f aca="false">X90</f>
        <v>2330.89907521275</v>
      </c>
      <c r="AA11" s="17" t="n">
        <f aca="false">AVERAGE(V11:Z11)</f>
        <v>1345.28244303052</v>
      </c>
      <c r="AB11" s="19" t="n">
        <f aca="false">STDEV(V11:Z11)/AA11</f>
        <v>0.448595628339682</v>
      </c>
      <c r="AE11" s="29" t="n">
        <f aca="false">LOG(AP11,2)</f>
        <v>8.97331398294266</v>
      </c>
      <c r="AF11" s="55" t="n">
        <f aca="false">LOG(AO11,2)</f>
        <v>8.93785819749999</v>
      </c>
      <c r="AN11" s="32" t="s">
        <v>57</v>
      </c>
      <c r="AO11" s="56" t="n">
        <f aca="false">AX12</f>
        <v>490.414626505863</v>
      </c>
      <c r="AP11" s="17" t="n">
        <f aca="false">AA12</f>
        <v>502.616416413631</v>
      </c>
      <c r="AQ11" s="31" t="n">
        <f aca="false">AP11/AO11-1</f>
        <v>0.0248805587115208</v>
      </c>
      <c r="AS11" s="32" t="s">
        <v>55</v>
      </c>
      <c r="AT11" s="17" t="n">
        <v>1250</v>
      </c>
      <c r="AU11" s="7" t="n">
        <v>48</v>
      </c>
      <c r="AV11" s="7" t="n">
        <v>20</v>
      </c>
      <c r="AW11" s="38" t="n">
        <f aca="false">-LN(AV11/AU11)</f>
        <v>0.8754687373539</v>
      </c>
      <c r="AX11" s="30" t="n">
        <f aca="false">AT11*AW11</f>
        <v>1094.33592169237</v>
      </c>
    </row>
    <row r="12" customFormat="false" ht="12.75" hidden="false" customHeight="false" outlineLevel="0" collapsed="false">
      <c r="I12" s="32" t="s">
        <v>57</v>
      </c>
      <c r="J12" s="33" t="n">
        <v>0.9982</v>
      </c>
      <c r="K12" s="33" t="n">
        <v>0.9993</v>
      </c>
      <c r="L12" s="33" t="n">
        <v>0.9985</v>
      </c>
      <c r="M12" s="33" t="n">
        <v>0.9969</v>
      </c>
      <c r="N12" s="39" t="s">
        <v>48</v>
      </c>
      <c r="O12" s="34"/>
      <c r="P12" s="23"/>
      <c r="Q12" s="34"/>
      <c r="R12" s="23"/>
      <c r="S12" s="40"/>
      <c r="U12" s="32" t="s">
        <v>57</v>
      </c>
      <c r="V12" s="57" t="n">
        <f aca="false">X27</f>
        <v>285.173589937449</v>
      </c>
      <c r="W12" s="57" t="n">
        <f aca="false">X43</f>
        <v>488.280212255501</v>
      </c>
      <c r="X12" s="57" t="n">
        <f aca="false">X59</f>
        <v>717.113573074698</v>
      </c>
      <c r="Y12" s="57" t="n">
        <f aca="false">X75</f>
        <v>519.898290386875</v>
      </c>
      <c r="Z12" s="41" t="s">
        <v>48</v>
      </c>
      <c r="AA12" s="17" t="n">
        <f aca="false">AVERAGE(V12:Z12)</f>
        <v>502.616416413631</v>
      </c>
      <c r="AB12" s="58" t="n">
        <f aca="false">STDEV(V12:Z12)/AA12</f>
        <v>0.351796591908801</v>
      </c>
      <c r="AE12" s="29" t="n">
        <f aca="false">LOG(AP12,2)</f>
        <v>7.86446854940059</v>
      </c>
      <c r="AF12" s="29" t="n">
        <f aca="false">LOG(AO12,2)</f>
        <v>7.87541033927802</v>
      </c>
      <c r="AN12" s="27" t="s">
        <v>58</v>
      </c>
      <c r="AO12" s="30" t="n">
        <f aca="false">AX13</f>
        <v>234.81981430938</v>
      </c>
      <c r="AP12" s="17" t="n">
        <f aca="false">AA13</f>
        <v>233.045613760764</v>
      </c>
      <c r="AQ12" s="31" t="n">
        <f aca="false">AP12/AO12-1</f>
        <v>-0.00755558279370316</v>
      </c>
      <c r="AS12" s="32" t="s">
        <v>57</v>
      </c>
      <c r="AT12" s="17" t="n">
        <v>500</v>
      </c>
      <c r="AU12" s="7" t="n">
        <v>24</v>
      </c>
      <c r="AV12" s="7" t="n">
        <v>9</v>
      </c>
      <c r="AW12" s="38" t="n">
        <f aca="false">-LN(AV12/AU12)</f>
        <v>0.980829253011726</v>
      </c>
      <c r="AX12" s="30" t="n">
        <f aca="false">AT12*AW12</f>
        <v>490.414626505863</v>
      </c>
    </row>
    <row r="13" customFormat="false" ht="12.75" hidden="false" customHeight="false" outlineLevel="0" collapsed="false">
      <c r="A13" s="3" t="s">
        <v>4</v>
      </c>
      <c r="B13" s="3"/>
      <c r="C13" s="4" t="s">
        <v>59</v>
      </c>
      <c r="D13" s="4"/>
      <c r="E13" s="3" t="s">
        <v>6</v>
      </c>
      <c r="I13" s="32" t="s">
        <v>58</v>
      </c>
      <c r="J13" s="33" t="n">
        <v>0.992</v>
      </c>
      <c r="K13" s="33" t="n">
        <v>0.9998</v>
      </c>
      <c r="L13" s="33" t="n">
        <v>0.9992</v>
      </c>
      <c r="M13" s="33" t="n">
        <v>0.9997</v>
      </c>
      <c r="N13" s="39" t="s">
        <v>48</v>
      </c>
      <c r="O13" s="34"/>
      <c r="P13" s="23"/>
      <c r="Q13" s="34"/>
      <c r="R13" s="23"/>
      <c r="S13" s="40"/>
      <c r="U13" s="32" t="s">
        <v>58</v>
      </c>
      <c r="V13" s="17" t="n">
        <f aca="false">X28</f>
        <v>303.807466727378</v>
      </c>
      <c r="W13" s="17" t="n">
        <f aca="false">X44</f>
        <v>174.724270051034</v>
      </c>
      <c r="X13" s="17" t="n">
        <f aca="false">X60</f>
        <v>191.993392342605</v>
      </c>
      <c r="Y13" s="17" t="n">
        <f aca="false">X76</f>
        <v>261.657325922038</v>
      </c>
      <c r="Z13" s="41" t="s">
        <v>48</v>
      </c>
      <c r="AA13" s="17" t="n">
        <f aca="false">AVERAGE(V13:Z13)</f>
        <v>233.045613760764</v>
      </c>
      <c r="AB13" s="19" t="n">
        <f aca="false">STDEV(V13:Z13)/AA13</f>
        <v>0.258798194828874</v>
      </c>
      <c r="AE13" s="29" t="n">
        <f aca="false">LOG(AP13,2)</f>
        <v>6.69513115368637</v>
      </c>
      <c r="AF13" s="29" t="n">
        <f aca="false">LOG(AO13,2)</f>
        <v>7.07413209653361</v>
      </c>
      <c r="AN13" s="27" t="s">
        <v>60</v>
      </c>
      <c r="AO13" s="30" t="n">
        <f aca="false">AX14</f>
        <v>134.749125183172</v>
      </c>
      <c r="AP13" s="17" t="n">
        <f aca="false">AA14</f>
        <v>103.618023080868</v>
      </c>
      <c r="AQ13" s="31" t="n">
        <f aca="false">AP13/AO13-1</f>
        <v>-0.231030086911403</v>
      </c>
      <c r="AS13" s="27" t="s">
        <v>58</v>
      </c>
      <c r="AT13" s="17" t="n">
        <v>466</v>
      </c>
      <c r="AU13" s="7" t="n">
        <v>48</v>
      </c>
      <c r="AV13" s="7" t="n">
        <v>29</v>
      </c>
      <c r="AW13" s="38" t="n">
        <f aca="false">-LN(AV13/AU13)</f>
        <v>0.503905180921417</v>
      </c>
      <c r="AX13" s="30" t="n">
        <f aca="false">AT13*AW13</f>
        <v>234.81981430938</v>
      </c>
    </row>
    <row r="14" customFormat="false" ht="13.5" hidden="false" customHeight="false" outlineLevel="0" collapsed="false">
      <c r="A14" s="8" t="s">
        <v>13</v>
      </c>
      <c r="B14" s="8" t="s">
        <v>14</v>
      </c>
      <c r="C14" s="8" t="s">
        <v>15</v>
      </c>
      <c r="D14" s="8" t="s">
        <v>16</v>
      </c>
      <c r="E14" s="8" t="s">
        <v>17</v>
      </c>
      <c r="F14" s="8" t="s">
        <v>18</v>
      </c>
      <c r="G14" s="8" t="s">
        <v>19</v>
      </c>
      <c r="H14" s="9"/>
      <c r="I14" s="32" t="s">
        <v>60</v>
      </c>
      <c r="J14" s="33" t="n">
        <v>0.9983</v>
      </c>
      <c r="K14" s="33" t="n">
        <v>0.9993</v>
      </c>
      <c r="L14" s="33" t="n">
        <v>0.9935</v>
      </c>
      <c r="M14" s="33" t="n">
        <v>0.9992</v>
      </c>
      <c r="N14" s="33" t="n">
        <v>0.9995</v>
      </c>
      <c r="O14" s="50"/>
      <c r="P14" s="23"/>
      <c r="Q14" s="59"/>
      <c r="R14" s="23"/>
      <c r="S14" s="34"/>
      <c r="U14" s="32" t="s">
        <v>60</v>
      </c>
      <c r="V14" s="17" t="n">
        <f aca="false">X29</f>
        <v>67.608066468246</v>
      </c>
      <c r="W14" s="17" t="n">
        <f aca="false">X45</f>
        <v>94.0124813542001</v>
      </c>
      <c r="X14" s="17" t="n">
        <f aca="false">X61</f>
        <v>149.248236776073</v>
      </c>
      <c r="Y14" s="17" t="n">
        <f aca="false">X77</f>
        <v>122.055446738927</v>
      </c>
      <c r="Z14" s="53" t="n">
        <f aca="false">X93</f>
        <v>85.1658840668944</v>
      </c>
      <c r="AA14" s="17" t="n">
        <f aca="false">AVERAGE(V14:Z14)</f>
        <v>103.618023080868</v>
      </c>
      <c r="AB14" s="19" t="n">
        <f aca="false">STDEV(V14:Z14)/AA14</f>
        <v>0.310912555750727</v>
      </c>
      <c r="AE14" s="29" t="n">
        <f aca="false">LOG(AP14,2)</f>
        <v>5.23078606899501</v>
      </c>
      <c r="AF14" s="29" t="n">
        <f aca="false">LOG(AO14,2)</f>
        <v>5.94772111733401</v>
      </c>
      <c r="AN14" s="27" t="s">
        <v>61</v>
      </c>
      <c r="AO14" s="30" t="n">
        <f aca="false">AX15</f>
        <v>61.7223513139806</v>
      </c>
      <c r="AP14" s="17" t="n">
        <f aca="false">AA15</f>
        <v>37.5511729911765</v>
      </c>
      <c r="AQ14" s="31" t="n">
        <f aca="false">AP14/AO14-1</f>
        <v>-0.391611431000833</v>
      </c>
      <c r="AS14" s="27" t="s">
        <v>60</v>
      </c>
      <c r="AT14" s="17" t="n">
        <v>250</v>
      </c>
      <c r="AU14" s="7" t="n">
        <v>48</v>
      </c>
      <c r="AV14" s="7" t="n">
        <v>28</v>
      </c>
      <c r="AW14" s="38" t="n">
        <f aca="false">-LN(AV14/AU14)</f>
        <v>0.538996500732687</v>
      </c>
      <c r="AX14" s="30" t="n">
        <f aca="false">AT14*AW14</f>
        <v>134.749125183172</v>
      </c>
    </row>
    <row r="15" customFormat="false" ht="14.25" hidden="false" customHeight="false" outlineLevel="0" collapsed="false">
      <c r="A15" s="0" t="n">
        <v>100</v>
      </c>
      <c r="B15" s="33" t="n">
        <v>0.9978</v>
      </c>
      <c r="C15" s="19" t="n">
        <v>0.985</v>
      </c>
      <c r="D15" s="20" t="n">
        <v>-3.83E-005</v>
      </c>
      <c r="E15" s="17" t="n">
        <f aca="false">-C15/D15</f>
        <v>25718.0156657963</v>
      </c>
      <c r="F15" s="20" t="n">
        <v>0.00039</v>
      </c>
      <c r="G15" s="21" t="n">
        <f aca="false">10*F15/$H$2</f>
        <v>1261.052</v>
      </c>
      <c r="H15" s="21"/>
      <c r="I15" s="32" t="s">
        <v>61</v>
      </c>
      <c r="J15" s="33" t="n">
        <v>0.9996</v>
      </c>
      <c r="K15" s="33" t="n">
        <v>0.9934</v>
      </c>
      <c r="L15" s="33" t="n">
        <v>0.9995</v>
      </c>
      <c r="M15" s="33" t="n">
        <v>0.9981</v>
      </c>
      <c r="N15" s="33" t="n">
        <v>0.9986</v>
      </c>
      <c r="O15" s="34"/>
      <c r="P15" s="23"/>
      <c r="Q15" s="34"/>
      <c r="R15" s="23"/>
      <c r="S15" s="34"/>
      <c r="U15" s="32" t="s">
        <v>61</v>
      </c>
      <c r="V15" s="17" t="n">
        <f aca="false">X30</f>
        <v>62.6883905974464</v>
      </c>
      <c r="W15" s="17" t="n">
        <f aca="false">X46</f>
        <v>42.050100024641</v>
      </c>
      <c r="X15" s="17" t="n">
        <f aca="false">X62</f>
        <v>34.4188781335195</v>
      </c>
      <c r="Y15" s="52" t="n">
        <f aca="false">X78</f>
        <v>35.6350692402112</v>
      </c>
      <c r="Z15" s="53" t="n">
        <f aca="false">X94</f>
        <v>12.9634269600645</v>
      </c>
      <c r="AA15" s="17" t="n">
        <f aca="false">AVERAGE(V15:Z15)</f>
        <v>37.5511729911765</v>
      </c>
      <c r="AB15" s="19" t="n">
        <f aca="false">STDEV(V15:Z15)/AA15</f>
        <v>0.474543160303103</v>
      </c>
      <c r="AE15" s="60" t="n">
        <f aca="false">LOG(AP15,2)</f>
        <v>2.97473925674995</v>
      </c>
      <c r="AF15" s="60" t="n">
        <f aca="false">LOG(AO15,2)</f>
        <v>3.52447531912802</v>
      </c>
      <c r="AN15" s="61" t="s">
        <v>62</v>
      </c>
      <c r="AO15" s="62" t="n">
        <f aca="false">AX16</f>
        <v>11.5072828980712</v>
      </c>
      <c r="AP15" s="44" t="n">
        <f aca="false">AA16</f>
        <v>7.86114388831875</v>
      </c>
      <c r="AQ15" s="63" t="n">
        <f aca="false">AP15/AO15-1</f>
        <v>-0.316854903285955</v>
      </c>
      <c r="AS15" s="27" t="s">
        <v>61</v>
      </c>
      <c r="AT15" s="17" t="n">
        <v>66.6</v>
      </c>
      <c r="AU15" s="7" t="n">
        <v>48</v>
      </c>
      <c r="AV15" s="7" t="n">
        <v>19</v>
      </c>
      <c r="AW15" s="38" t="n">
        <f aca="false">-LN(AV15/AU15)</f>
        <v>0.926762031741451</v>
      </c>
      <c r="AX15" s="30" t="n">
        <f aca="false">AT15*AW15</f>
        <v>61.7223513139806</v>
      </c>
    </row>
    <row r="16" customFormat="false" ht="14.25" hidden="false" customHeight="false" outlineLevel="0" collapsed="false">
      <c r="A16" s="0" t="n">
        <v>100</v>
      </c>
      <c r="B16" s="33" t="n">
        <v>0.9991</v>
      </c>
      <c r="C16" s="19" t="n">
        <v>0.985</v>
      </c>
      <c r="D16" s="20" t="n">
        <v>-3.42E-005</v>
      </c>
      <c r="E16" s="17" t="n">
        <f aca="false">-C16/D16</f>
        <v>28801.1695906433</v>
      </c>
      <c r="F16" s="20" t="n">
        <v>0.000453</v>
      </c>
      <c r="G16" s="21" t="n">
        <f aca="false">10*F16/$H$2</f>
        <v>1464.7604</v>
      </c>
      <c r="H16" s="21"/>
      <c r="I16" s="64" t="s">
        <v>62</v>
      </c>
      <c r="J16" s="65" t="n">
        <v>0.9973</v>
      </c>
      <c r="K16" s="66" t="n">
        <v>0.9932</v>
      </c>
      <c r="L16" s="66" t="n">
        <v>0.9995</v>
      </c>
      <c r="M16" s="66" t="n">
        <v>0.9999</v>
      </c>
      <c r="N16" s="66" t="n">
        <v>0.9988</v>
      </c>
      <c r="O16" s="34"/>
      <c r="P16" s="23"/>
      <c r="Q16" s="34"/>
      <c r="R16" s="23"/>
      <c r="S16" s="34"/>
      <c r="U16" s="64" t="s">
        <v>62</v>
      </c>
      <c r="V16" s="67" t="n">
        <f aca="false">X31</f>
        <v>5.88882536453003</v>
      </c>
      <c r="W16" s="44" t="n">
        <f aca="false">X47</f>
        <v>11.7746108529389</v>
      </c>
      <c r="X16" s="44" t="n">
        <f aca="false">X63</f>
        <v>9.22507158469492</v>
      </c>
      <c r="Y16" s="44" t="n">
        <f aca="false">X79</f>
        <v>7.20783526521574</v>
      </c>
      <c r="Z16" s="68" t="n">
        <f aca="false">X95</f>
        <v>5.20937637421418</v>
      </c>
      <c r="AA16" s="67" t="n">
        <f aca="false">AVERAGE(V16:Z16)</f>
        <v>7.86114388831875</v>
      </c>
      <c r="AB16" s="46" t="n">
        <f aca="false">STDEV(V16:Z16)/AA16</f>
        <v>0.339696713136709</v>
      </c>
      <c r="AP16" s="69" t="s">
        <v>63</v>
      </c>
      <c r="AQ16" s="31" t="n">
        <f aca="false">AVERAGE(AQ5:AQ15)</f>
        <v>-0.0632744284696497</v>
      </c>
      <c r="AS16" s="27" t="s">
        <v>62</v>
      </c>
      <c r="AT16" s="17" t="n">
        <v>20</v>
      </c>
      <c r="AU16" s="7" t="n">
        <v>48</v>
      </c>
      <c r="AV16" s="7" t="n">
        <v>27</v>
      </c>
      <c r="AW16" s="38" t="n">
        <f aca="false">-LN(AV16/AU16)</f>
        <v>0.575364144903562</v>
      </c>
      <c r="AX16" s="30" t="n">
        <f aca="false">AT16*AW16</f>
        <v>11.5072828980712</v>
      </c>
    </row>
    <row r="17" customFormat="false" ht="13.5" hidden="false" customHeight="false" outlineLevel="0" collapsed="false">
      <c r="A17" s="0" t="n">
        <v>100</v>
      </c>
      <c r="B17" s="33" t="n">
        <v>0.9978</v>
      </c>
      <c r="C17" s="19" t="n">
        <v>0.985</v>
      </c>
      <c r="D17" s="20" t="n">
        <v>-3.83E-005</v>
      </c>
      <c r="E17" s="17" t="n">
        <f aca="false">-C17/D17</f>
        <v>25718.0156657963</v>
      </c>
      <c r="F17" s="20" t="n">
        <v>0.00039</v>
      </c>
      <c r="G17" s="21" t="n">
        <f aca="false">10*F17/$H$2</f>
        <v>1261.052</v>
      </c>
      <c r="H17" s="21"/>
      <c r="I17" s="70" t="s">
        <v>63</v>
      </c>
      <c r="J17" s="33" t="n">
        <f aca="false">AVERAGE(J6:J16)</f>
        <v>0.997545454545455</v>
      </c>
      <c r="K17" s="33" t="n">
        <f aca="false">AVERAGE(K6:K16)</f>
        <v>0.997154545454546</v>
      </c>
      <c r="L17" s="33" t="n">
        <f aca="false">AVERAGE(L6:L16)</f>
        <v>0.998618181818182</v>
      </c>
      <c r="M17" s="33" t="n">
        <f aca="false">AVERAGE(M6:M16)</f>
        <v>0.998890909090909</v>
      </c>
      <c r="N17" s="33" t="n">
        <f aca="false">AVERAGE(N6:N16)</f>
        <v>0.998657142857143</v>
      </c>
      <c r="O17" s="34"/>
      <c r="P17" s="23"/>
      <c r="Q17" s="34"/>
      <c r="R17" s="23"/>
      <c r="S17" s="34"/>
      <c r="U17" s="23"/>
      <c r="AA17" s="69" t="s">
        <v>64</v>
      </c>
      <c r="AB17" s="19" t="n">
        <f aca="false">AVERAGE(AB6:AB16)</f>
        <v>0.328102009193514</v>
      </c>
      <c r="AP17" s="69" t="s">
        <v>65</v>
      </c>
      <c r="AQ17" s="31" t="n">
        <f aca="false">STDEV(AQ5:AQ15)</f>
        <v>0.206904885135582</v>
      </c>
    </row>
    <row r="18" customFormat="false" ht="12.75" hidden="false" customHeight="false" outlineLevel="0" collapsed="false">
      <c r="A18" s="0" t="n">
        <v>100</v>
      </c>
      <c r="B18" s="33" t="n">
        <v>0.9961</v>
      </c>
      <c r="C18" s="19" t="n">
        <v>0.949</v>
      </c>
      <c r="D18" s="20" t="n">
        <v>-3.85E-005</v>
      </c>
      <c r="E18" s="17" t="n">
        <f aca="false">-C18/D18</f>
        <v>24649.3506493506</v>
      </c>
      <c r="F18" s="20" t="n">
        <v>0.000529</v>
      </c>
      <c r="G18" s="21" t="n">
        <f aca="false">10*F18/$H$2</f>
        <v>1710.50386666667</v>
      </c>
      <c r="H18" s="21"/>
      <c r="I18" s="70" t="s">
        <v>66</v>
      </c>
      <c r="J18" s="33" t="n">
        <f aca="false">AVERAGE(J17,K17,L17,M17,N17)</f>
        <v>0.998173246753247</v>
      </c>
      <c r="K18" s="33"/>
      <c r="P18" s="71"/>
      <c r="Q18" s="40"/>
      <c r="R18" s="23"/>
      <c r="S18" s="23"/>
      <c r="AA18" s="69"/>
      <c r="AB18" s="31"/>
      <c r="AE18" s="72" t="s">
        <v>5</v>
      </c>
      <c r="AP18" s="72" t="s">
        <v>5</v>
      </c>
      <c r="AT18" s="73" t="s">
        <v>23</v>
      </c>
      <c r="AU18" s="73" t="s">
        <v>23</v>
      </c>
      <c r="AV18" s="73" t="s">
        <v>24</v>
      </c>
      <c r="AW18" s="73" t="s">
        <v>24</v>
      </c>
      <c r="AX18" s="73" t="s">
        <v>25</v>
      </c>
      <c r="AY18" s="23"/>
    </row>
    <row r="19" customFormat="false" ht="13.5" hidden="false" customHeight="false" outlineLevel="0" collapsed="false">
      <c r="A19" s="74" t="n">
        <v>100</v>
      </c>
      <c r="B19" s="66" t="n">
        <v>0.9995</v>
      </c>
      <c r="C19" s="46" t="n">
        <v>1.005</v>
      </c>
      <c r="D19" s="47" t="n">
        <v>-4.6E-005</v>
      </c>
      <c r="E19" s="44" t="n">
        <f aca="false">-C19/D19</f>
        <v>21847.8260869565</v>
      </c>
      <c r="F19" s="47" t="n">
        <v>0.000258</v>
      </c>
      <c r="G19" s="48" t="n">
        <f aca="false">10*F19/$H$2</f>
        <v>834.2344</v>
      </c>
      <c r="H19" s="49"/>
      <c r="U19" s="75" t="s">
        <v>5</v>
      </c>
      <c r="V19" s="76" t="s">
        <v>20</v>
      </c>
      <c r="W19" s="77" t="n">
        <f aca="false">G10</f>
        <v>1055.72686666667</v>
      </c>
      <c r="X19" s="23"/>
      <c r="Y19" s="9"/>
      <c r="AA19" s="3"/>
      <c r="AB19" s="17"/>
      <c r="AE19" s="8" t="s">
        <v>28</v>
      </c>
      <c r="AF19" s="8" t="s">
        <v>29</v>
      </c>
      <c r="AN19" s="26" t="s">
        <v>30</v>
      </c>
      <c r="AO19" s="8" t="s">
        <v>31</v>
      </c>
      <c r="AP19" s="8" t="s">
        <v>27</v>
      </c>
      <c r="AQ19" s="8" t="s">
        <v>32</v>
      </c>
      <c r="AS19" s="26" t="s">
        <v>30</v>
      </c>
      <c r="AT19" s="78" t="s">
        <v>37</v>
      </c>
      <c r="AU19" s="79" t="s">
        <v>38</v>
      </c>
      <c r="AV19" s="79" t="s">
        <v>39</v>
      </c>
      <c r="AW19" s="79" t="s">
        <v>40</v>
      </c>
      <c r="AX19" s="79" t="s">
        <v>41</v>
      </c>
      <c r="AY19" s="73"/>
    </row>
    <row r="20" customFormat="false" ht="14.25" hidden="false" customHeight="false" outlineLevel="0" collapsed="false">
      <c r="A20" s="5" t="s">
        <v>54</v>
      </c>
      <c r="B20" s="51" t="n">
        <f aca="false">AVERAGE(B14:B19)</f>
        <v>0.99806</v>
      </c>
      <c r="C20" s="19" t="n">
        <f aca="false">AVERAGE(C15:C19)</f>
        <v>0.9818</v>
      </c>
      <c r="D20" s="20" t="n">
        <f aca="false">AVERAGE(D15:D19)</f>
        <v>-3.906E-005</v>
      </c>
      <c r="E20" s="17" t="n">
        <f aca="false">AVERAGE(E15:E19)</f>
        <v>25346.8755317086</v>
      </c>
      <c r="F20" s="20"/>
      <c r="G20" s="21" t="n">
        <f aca="false">AVERAGE(G15:G19)</f>
        <v>1306.32053333333</v>
      </c>
      <c r="H20" s="21"/>
      <c r="I20" s="22" t="s">
        <v>67</v>
      </c>
      <c r="J20" s="3" t="s">
        <v>23</v>
      </c>
      <c r="K20" s="3" t="s">
        <v>23</v>
      </c>
      <c r="L20" s="3" t="s">
        <v>24</v>
      </c>
      <c r="M20" s="3" t="s">
        <v>24</v>
      </c>
      <c r="N20" s="9" t="s">
        <v>25</v>
      </c>
      <c r="O20" s="23"/>
      <c r="P20" s="23"/>
      <c r="Q20" s="23"/>
      <c r="R20" s="23"/>
      <c r="S20" s="23"/>
      <c r="U20" s="80" t="s">
        <v>30</v>
      </c>
      <c r="V20" s="8" t="s">
        <v>68</v>
      </c>
      <c r="W20" s="8" t="s">
        <v>18</v>
      </c>
      <c r="X20" s="8" t="s">
        <v>27</v>
      </c>
      <c r="Y20" s="9"/>
      <c r="AA20" s="9"/>
      <c r="AB20" s="9"/>
      <c r="AE20" s="29" t="n">
        <f aca="false">LOG(AP20,2)</f>
        <v>12.7432655934657</v>
      </c>
      <c r="AF20" s="29" t="n">
        <f aca="false">LOG(AO20,2)</f>
        <v>12.7834186823323</v>
      </c>
      <c r="AN20" s="27" t="s">
        <v>43</v>
      </c>
      <c r="AO20" s="30" t="n">
        <f aca="false">AO5</f>
        <v>7050.05443868603</v>
      </c>
      <c r="AP20" s="17" t="n">
        <f aca="false">X21</f>
        <v>6856.5427215957</v>
      </c>
      <c r="AQ20" s="31" t="n">
        <f aca="false">AP20/AO20-1</f>
        <v>-0.0274482585593202</v>
      </c>
      <c r="AS20" s="27" t="s">
        <v>43</v>
      </c>
      <c r="AT20" s="19" t="n">
        <f aca="false">AQ20</f>
        <v>-0.0274482585593202</v>
      </c>
      <c r="AU20" s="19" t="n">
        <f aca="false">AQ36</f>
        <v>0.0524720176190876</v>
      </c>
      <c r="AV20" s="19" t="n">
        <f aca="false">AQ52</f>
        <v>-0.0941042924975654</v>
      </c>
      <c r="AW20" s="19" t="n">
        <f aca="false">AQ68</f>
        <v>0.0870879692056445</v>
      </c>
      <c r="AX20" s="40" t="n">
        <f aca="false">AQ84</f>
        <v>1.01762993452384</v>
      </c>
      <c r="AY20" s="40"/>
    </row>
    <row r="21" customFormat="false" ht="14.25" hidden="false" customHeight="false" outlineLevel="0" collapsed="false">
      <c r="A21" s="5" t="s">
        <v>56</v>
      </c>
      <c r="B21" s="54" t="n">
        <f aca="false">STDEV(B14:B19)</f>
        <v>0.00133529023062406</v>
      </c>
      <c r="C21" s="19" t="n">
        <f aca="false">STDEV(C15:C19)</f>
        <v>0.0202780669690185</v>
      </c>
      <c r="D21" s="19" t="n">
        <f aca="false">-STDEV(D14:D19)/D20</f>
        <v>0.109558861044059</v>
      </c>
      <c r="E21" s="19" t="n">
        <f aca="false">STDEV(E15:E19)/E20</f>
        <v>0.0985081697350355</v>
      </c>
      <c r="F21" s="19"/>
      <c r="G21" s="19" t="n">
        <f aca="false">STDEV(G15:G19)/G20</f>
        <v>0.24670035983435</v>
      </c>
      <c r="H21" s="19"/>
      <c r="I21" s="26" t="s">
        <v>30</v>
      </c>
      <c r="J21" s="8" t="s">
        <v>37</v>
      </c>
      <c r="K21" s="8" t="s">
        <v>38</v>
      </c>
      <c r="L21" s="8" t="s">
        <v>39</v>
      </c>
      <c r="M21" s="8" t="s">
        <v>40</v>
      </c>
      <c r="N21" s="8" t="s">
        <v>41</v>
      </c>
      <c r="O21" s="9"/>
      <c r="P21" s="23"/>
      <c r="Q21" s="9"/>
      <c r="R21" s="23"/>
      <c r="S21" s="9"/>
      <c r="U21" s="32" t="s">
        <v>43</v>
      </c>
      <c r="V21" s="7" t="n">
        <v>132</v>
      </c>
      <c r="W21" s="81" t="n">
        <f aca="false">J38</f>
        <v>0.000525</v>
      </c>
      <c r="X21" s="30" t="n">
        <f aca="false">(W21/$W$19)*910000000000/V21*2</f>
        <v>6856.5427215957</v>
      </c>
      <c r="Y21" s="9"/>
      <c r="Z21" s="82" t="s">
        <v>69</v>
      </c>
      <c r="AA21" s="82" t="s">
        <v>70</v>
      </c>
      <c r="AB21" s="19"/>
      <c r="AC21" s="36"/>
      <c r="AE21" s="29" t="n">
        <f aca="false">LOG(AP21,2)</f>
        <v>12.5912625000207</v>
      </c>
      <c r="AF21" s="29" t="n">
        <f aca="false">LOG(AO21,2)</f>
        <v>12.2450019482932</v>
      </c>
      <c r="AN21" s="27" t="s">
        <v>47</v>
      </c>
      <c r="AO21" s="30" t="n">
        <f aca="false">AO6</f>
        <v>4854.14654507346</v>
      </c>
      <c r="AP21" s="17" t="n">
        <f aca="false">X22</f>
        <v>6170.88844943613</v>
      </c>
      <c r="AQ21" s="31" t="n">
        <f aca="false">AP21/AO21-1</f>
        <v>0.271261259242174</v>
      </c>
      <c r="AS21" s="27" t="s">
        <v>47</v>
      </c>
      <c r="AT21" s="19" t="n">
        <f aca="false">AQ21</f>
        <v>0.271261259242174</v>
      </c>
      <c r="AU21" s="19" t="n">
        <f aca="false">AQ37</f>
        <v>-0.0541460605740598</v>
      </c>
      <c r="AV21" s="19" t="n">
        <f aca="false">AQ53</f>
        <v>-0.125490973462876</v>
      </c>
      <c r="AW21" s="19" t="n">
        <f aca="false">AQ69</f>
        <v>0.252832792677838</v>
      </c>
      <c r="AX21" s="40"/>
      <c r="AY21" s="40"/>
    </row>
    <row r="22" customFormat="false" ht="13.5" hidden="false" customHeight="false" outlineLevel="0" collapsed="false">
      <c r="I22" s="32" t="s">
        <v>43</v>
      </c>
      <c r="J22" s="19" t="n">
        <v>0.99</v>
      </c>
      <c r="K22" s="19" t="n">
        <v>0.996</v>
      </c>
      <c r="L22" s="19" t="n">
        <v>0.94</v>
      </c>
      <c r="M22" s="19" t="n">
        <v>0.941</v>
      </c>
      <c r="N22" s="83" t="n">
        <v>0.955</v>
      </c>
      <c r="O22" s="84"/>
      <c r="P22" s="23"/>
      <c r="Q22" s="84"/>
      <c r="R22" s="23"/>
      <c r="S22" s="84"/>
      <c r="U22" s="32" t="s">
        <v>47</v>
      </c>
      <c r="V22" s="85" t="n">
        <v>88</v>
      </c>
      <c r="W22" s="81" t="n">
        <f aca="false">J39</f>
        <v>0.000315</v>
      </c>
      <c r="X22" s="30" t="n">
        <f aca="false">(W22/$W$19)*910000000000/V22*2</f>
        <v>6170.88844943613</v>
      </c>
      <c r="Y22" s="9"/>
      <c r="Z22" s="0" t="s">
        <v>5</v>
      </c>
      <c r="AA22" s="86" t="n">
        <v>0.9816</v>
      </c>
      <c r="AB22" s="19"/>
      <c r="AC22" s="17"/>
      <c r="AE22" s="29" t="n">
        <f aca="false">LOG(AP22,2)</f>
        <v>11.5015078472624</v>
      </c>
      <c r="AF22" s="29" t="n">
        <f aca="false">LOG(AO22,2)</f>
        <v>11.7115104914059</v>
      </c>
      <c r="AN22" s="32" t="s">
        <v>50</v>
      </c>
      <c r="AO22" s="30" t="n">
        <f aca="false">AO7</f>
        <v>3353.63622755878</v>
      </c>
      <c r="AP22" s="17" t="n">
        <f aca="false">X23</f>
        <v>2899.3380651319</v>
      </c>
      <c r="AQ22" s="31" t="n">
        <f aca="false">AP22/AO22-1</f>
        <v>-0.135464353197777</v>
      </c>
      <c r="AS22" s="32" t="s">
        <v>50</v>
      </c>
      <c r="AT22" s="19" t="n">
        <f aca="false">AQ22</f>
        <v>-0.135464353197777</v>
      </c>
      <c r="AU22" s="19" t="n">
        <f aca="false">AQ38</f>
        <v>-0.23521735405556</v>
      </c>
      <c r="AV22" s="19" t="n">
        <f aca="false">AQ54</f>
        <v>-0.298684617869473</v>
      </c>
      <c r="AW22" s="19" t="n">
        <f aca="false">AQ70</f>
        <v>-0.0349821972528069</v>
      </c>
      <c r="AX22" s="40" t="n">
        <f aca="false">AQ86</f>
        <v>-0.507070554012232</v>
      </c>
      <c r="AY22" s="40"/>
    </row>
    <row r="23" customFormat="false" ht="12.75" hidden="false" customHeight="false" outlineLevel="0" collapsed="false">
      <c r="A23" s="3" t="s">
        <v>4</v>
      </c>
      <c r="B23" s="3"/>
      <c r="C23" s="4" t="s">
        <v>71</v>
      </c>
      <c r="D23" s="4"/>
      <c r="E23" s="3" t="s">
        <v>72</v>
      </c>
      <c r="I23" s="32" t="s">
        <v>47</v>
      </c>
      <c r="J23" s="19" t="n">
        <v>0.988</v>
      </c>
      <c r="K23" s="19" t="n">
        <v>1.029</v>
      </c>
      <c r="L23" s="19" t="n">
        <v>1.014</v>
      </c>
      <c r="M23" s="19" t="n">
        <v>0.994</v>
      </c>
      <c r="N23" s="39" t="s">
        <v>48</v>
      </c>
      <c r="O23" s="84"/>
      <c r="P23" s="23"/>
      <c r="Q23" s="84"/>
      <c r="R23" s="23"/>
      <c r="S23" s="40"/>
      <c r="U23" s="32" t="s">
        <v>50</v>
      </c>
      <c r="V23" s="7" t="n">
        <v>132</v>
      </c>
      <c r="W23" s="81" t="n">
        <f aca="false">J40</f>
        <v>0.000222</v>
      </c>
      <c r="X23" s="30" t="n">
        <f aca="false">(W23/$W$19)*910000000000/V23*2</f>
        <v>2899.3380651319</v>
      </c>
      <c r="Y23" s="9"/>
      <c r="Z23" s="0" t="s">
        <v>73</v>
      </c>
      <c r="AA23" s="86" t="n">
        <v>0.994</v>
      </c>
      <c r="AB23" s="19"/>
      <c r="AE23" s="29" t="n">
        <f aca="false">LOG(AP23,2)</f>
        <v>11.5564701178656</v>
      </c>
      <c r="AF23" s="29" t="n">
        <f aca="false">LOG(AO23,2)</f>
        <v>11.5495669458218</v>
      </c>
      <c r="AN23" s="27" t="s">
        <v>51</v>
      </c>
      <c r="AO23" s="30" t="n">
        <f aca="false">AO8</f>
        <v>2997.54759553129</v>
      </c>
      <c r="AP23" s="17" t="n">
        <f aca="false">X24</f>
        <v>3011.92497353248</v>
      </c>
      <c r="AQ23" s="31" t="n">
        <f aca="false">AP23/AO23-1</f>
        <v>0.00479638022182827</v>
      </c>
      <c r="AS23" s="27" t="s">
        <v>51</v>
      </c>
      <c r="AT23" s="19" t="n">
        <f aca="false">AQ23</f>
        <v>0.00479638022182827</v>
      </c>
      <c r="AU23" s="19" t="n">
        <f aca="false">AQ39</f>
        <v>-0.22535219139767</v>
      </c>
      <c r="AV23" s="19" t="n">
        <f aca="false">AQ55</f>
        <v>0.316290372532749</v>
      </c>
      <c r="AW23" s="19" t="n">
        <f aca="false">AQ71</f>
        <v>-0.103546392635702</v>
      </c>
      <c r="AX23" s="40"/>
      <c r="AY23" s="40"/>
    </row>
    <row r="24" customFormat="false" ht="13.5" hidden="false" customHeight="false" outlineLevel="0" collapsed="false">
      <c r="A24" s="8" t="s">
        <v>13</v>
      </c>
      <c r="B24" s="8" t="s">
        <v>14</v>
      </c>
      <c r="C24" s="8" t="s">
        <v>15</v>
      </c>
      <c r="D24" s="8" t="s">
        <v>16</v>
      </c>
      <c r="E24" s="8" t="s">
        <v>17</v>
      </c>
      <c r="F24" s="8" t="s">
        <v>18</v>
      </c>
      <c r="G24" s="8" t="s">
        <v>19</v>
      </c>
      <c r="H24" s="9"/>
      <c r="I24" s="32" t="s">
        <v>50</v>
      </c>
      <c r="J24" s="19" t="n">
        <v>1.008</v>
      </c>
      <c r="K24" s="19" t="n">
        <v>1.032</v>
      </c>
      <c r="L24" s="19" t="n">
        <v>1.013</v>
      </c>
      <c r="M24" s="19" t="n">
        <v>0.966</v>
      </c>
      <c r="N24" s="19" t="n">
        <v>1.027</v>
      </c>
      <c r="O24" s="84"/>
      <c r="P24" s="23"/>
      <c r="Q24" s="84"/>
      <c r="R24" s="23"/>
      <c r="S24" s="84"/>
      <c r="U24" s="32" t="s">
        <v>51</v>
      </c>
      <c r="V24" s="7" t="n">
        <v>87</v>
      </c>
      <c r="W24" s="81" t="n">
        <f aca="false">J41</f>
        <v>0.000152</v>
      </c>
      <c r="X24" s="30" t="n">
        <f aca="false">(W24/$W$19)*910000000000/V24*2</f>
        <v>3011.92497353248</v>
      </c>
      <c r="Y24" s="9"/>
      <c r="Z24" s="0" t="s">
        <v>71</v>
      </c>
      <c r="AA24" s="86" t="n">
        <v>0.9831</v>
      </c>
      <c r="AB24" s="19"/>
      <c r="AE24" s="29" t="n">
        <f aca="false">LOG(AP24,2)</f>
        <v>10.7115933731472</v>
      </c>
      <c r="AF24" s="29" t="n">
        <f aca="false">LOG(AO24,2)</f>
        <v>10.844951620322</v>
      </c>
      <c r="AK24" s="87"/>
      <c r="AL24" s="87"/>
      <c r="AM24" s="88"/>
      <c r="AN24" s="27" t="s">
        <v>53</v>
      </c>
      <c r="AO24" s="30" t="n">
        <f aca="false">AO9</f>
        <v>1839.31341865923</v>
      </c>
      <c r="AP24" s="17" t="n">
        <f aca="false">X25</f>
        <v>1676.91444848169</v>
      </c>
      <c r="AQ24" s="31" t="n">
        <f aca="false">AP24/AO24-1</f>
        <v>-0.0882932558040694</v>
      </c>
      <c r="AS24" s="27" t="s">
        <v>53</v>
      </c>
      <c r="AT24" s="19" t="n">
        <f aca="false">AQ24</f>
        <v>-0.0882932558040694</v>
      </c>
      <c r="AU24" s="19" t="n">
        <f aca="false">AQ40</f>
        <v>-0.235643102392505</v>
      </c>
      <c r="AV24" s="19" t="n">
        <f aca="false">AQ56</f>
        <v>-0.101781059362226</v>
      </c>
      <c r="AW24" s="19" t="n">
        <f aca="false">AQ72</f>
        <v>-0.400214531293036</v>
      </c>
      <c r="AX24" s="40" t="n">
        <f aca="false">AQ88</f>
        <v>0.565100952011365</v>
      </c>
      <c r="AY24" s="40"/>
    </row>
    <row r="25" customFormat="false" ht="13.5" hidden="false" customHeight="false" outlineLevel="0" collapsed="false">
      <c r="A25" s="0" t="n">
        <v>100</v>
      </c>
      <c r="B25" s="33" t="n">
        <v>0.9997</v>
      </c>
      <c r="C25" s="19" t="n">
        <v>0.915</v>
      </c>
      <c r="D25" s="20" t="n">
        <v>-8.68E-005</v>
      </c>
      <c r="E25" s="17" t="n">
        <f aca="false">-C25/D25</f>
        <v>10541.4746543779</v>
      </c>
      <c r="F25" s="20" t="n">
        <v>0.000425</v>
      </c>
      <c r="G25" s="21" t="n">
        <f aca="false">10*F25/$H$2</f>
        <v>1374.22333333333</v>
      </c>
      <c r="H25" s="21"/>
      <c r="I25" s="32" t="s">
        <v>51</v>
      </c>
      <c r="J25" s="19" t="n">
        <v>1.007</v>
      </c>
      <c r="K25" s="19" t="n">
        <v>1.031</v>
      </c>
      <c r="L25" s="19" t="n">
        <v>0.95</v>
      </c>
      <c r="M25" s="19" t="n">
        <v>0.97</v>
      </c>
      <c r="N25" s="39" t="s">
        <v>48</v>
      </c>
      <c r="O25" s="84"/>
      <c r="P25" s="23"/>
      <c r="Q25" s="84"/>
      <c r="R25" s="23"/>
      <c r="S25" s="40"/>
      <c r="U25" s="32" t="s">
        <v>53</v>
      </c>
      <c r="V25" s="7" t="n">
        <v>110</v>
      </c>
      <c r="W25" s="81" t="n">
        <f aca="false">J42</f>
        <v>0.000107</v>
      </c>
      <c r="X25" s="30" t="n">
        <f aca="false">(W25/$W$19)*910000000000/V25*2</f>
        <v>1676.91444848169</v>
      </c>
      <c r="Y25" s="9"/>
      <c r="Z25" s="0" t="s">
        <v>74</v>
      </c>
      <c r="AA25" s="86" t="n">
        <v>0.9897</v>
      </c>
      <c r="AB25" s="19"/>
      <c r="AE25" s="29" t="n">
        <f aca="false">LOG(AP25,2)</f>
        <v>10.5126992406836</v>
      </c>
      <c r="AF25" s="29" t="n">
        <f aca="false">LOG(AO25,2)</f>
        <v>10.0958399461653</v>
      </c>
      <c r="AK25" s="87"/>
      <c r="AL25" s="87"/>
      <c r="AM25" s="87"/>
      <c r="AN25" s="32" t="s">
        <v>55</v>
      </c>
      <c r="AO25" s="30" t="n">
        <f aca="false">AO10</f>
        <v>1094.33592169237</v>
      </c>
      <c r="AP25" s="17" t="n">
        <f aca="false">X26</f>
        <v>1460.95825544896</v>
      </c>
      <c r="AQ25" s="31" t="n">
        <f aca="false">AP25/AO25-1</f>
        <v>0.335018093155172</v>
      </c>
      <c r="AS25" s="32" t="s">
        <v>55</v>
      </c>
      <c r="AT25" s="19" t="n">
        <f aca="false">AQ25</f>
        <v>0.335018093155172</v>
      </c>
      <c r="AU25" s="19" t="n">
        <f aca="false">AQ41</f>
        <v>-0.060261267676714</v>
      </c>
      <c r="AV25" s="19" t="n">
        <f aca="false">AQ57</f>
        <v>-0.292422450743098</v>
      </c>
      <c r="AW25" s="19" t="n">
        <f aca="false">AQ73</f>
        <v>0.0342688024154632</v>
      </c>
      <c r="AX25" s="40" t="n">
        <f aca="false">AQ89</f>
        <v>1.1299667031016</v>
      </c>
      <c r="AY25" s="40"/>
    </row>
    <row r="26" customFormat="false" ht="13.5" hidden="false" customHeight="false" outlineLevel="0" collapsed="false">
      <c r="A26" s="0" t="n">
        <v>100</v>
      </c>
      <c r="B26" s="33" t="n">
        <v>0.9982</v>
      </c>
      <c r="C26" s="19" t="n">
        <v>0.948</v>
      </c>
      <c r="D26" s="20" t="n">
        <v>-8.65E-005</v>
      </c>
      <c r="E26" s="17" t="n">
        <f aca="false">-C26/D26</f>
        <v>10959.5375722543</v>
      </c>
      <c r="F26" s="20" t="n">
        <v>0.000221</v>
      </c>
      <c r="G26" s="21" t="n">
        <f aca="false">10*F26/$H$2</f>
        <v>714.596133333334</v>
      </c>
      <c r="H26" s="21"/>
      <c r="I26" s="32" t="s">
        <v>53</v>
      </c>
      <c r="J26" s="19" t="n">
        <v>0.995</v>
      </c>
      <c r="K26" s="19" t="n">
        <v>1.041</v>
      </c>
      <c r="L26" s="19" t="n">
        <v>0.996</v>
      </c>
      <c r="M26" s="19" t="n">
        <v>1.022</v>
      </c>
      <c r="N26" s="19" t="n">
        <v>0.988</v>
      </c>
      <c r="O26" s="84"/>
      <c r="P26" s="23"/>
      <c r="Q26" s="84"/>
      <c r="R26" s="23"/>
      <c r="S26" s="84"/>
      <c r="U26" s="32" t="s">
        <v>55</v>
      </c>
      <c r="V26" s="7" t="n">
        <v>118</v>
      </c>
      <c r="W26" s="81" t="n">
        <f aca="false">J43</f>
        <v>0.0001</v>
      </c>
      <c r="X26" s="30" t="n">
        <f aca="false">(W26/$W$19)*910000000000/V26*2</f>
        <v>1460.95825544896</v>
      </c>
      <c r="Y26" s="9"/>
      <c r="Z26" s="74" t="s">
        <v>75</v>
      </c>
      <c r="AA26" s="89" t="n">
        <v>0.9737</v>
      </c>
      <c r="AB26" s="19"/>
      <c r="AE26" s="29" t="n">
        <f aca="false">LOG(AP26,2)</f>
        <v>8.15569656906521</v>
      </c>
      <c r="AF26" s="55" t="n">
        <f aca="false">LOG(AO26,2)</f>
        <v>8.93785819749999</v>
      </c>
      <c r="AN26" s="32" t="s">
        <v>57</v>
      </c>
      <c r="AO26" s="30" t="n">
        <f aca="false">AO11</f>
        <v>490.414626505863</v>
      </c>
      <c r="AP26" s="17" t="n">
        <f aca="false">X27</f>
        <v>285.173589937449</v>
      </c>
      <c r="AQ26" s="31" t="n">
        <f aca="false">AP26/AO26-1</f>
        <v>-0.418505129079711</v>
      </c>
      <c r="AS26" s="32" t="s">
        <v>57</v>
      </c>
      <c r="AT26" s="19" t="n">
        <f aca="false">AQ26</f>
        <v>-0.418505129079711</v>
      </c>
      <c r="AU26" s="19" t="n">
        <f aca="false">AQ42</f>
        <v>-0.00435226466545124</v>
      </c>
      <c r="AV26" s="19" t="n">
        <f aca="false">AQ58</f>
        <v>0.462259758001171</v>
      </c>
      <c r="AW26" s="19" t="n">
        <f aca="false">AQ74</f>
        <v>0.0601198705900736</v>
      </c>
      <c r="AX26" s="40"/>
      <c r="AY26" s="40"/>
    </row>
    <row r="27" customFormat="false" ht="13.5" hidden="false" customHeight="false" outlineLevel="0" collapsed="false">
      <c r="A27" s="0" t="n">
        <v>100</v>
      </c>
      <c r="B27" s="33" t="n">
        <v>0.9995</v>
      </c>
      <c r="C27" s="19" t="n">
        <v>0.97</v>
      </c>
      <c r="D27" s="20" t="n">
        <v>-8.67E-005</v>
      </c>
      <c r="E27" s="17" t="n">
        <f aca="false">-C27/D27</f>
        <v>11188.0046136101</v>
      </c>
      <c r="F27" s="20" t="n">
        <v>0.000193</v>
      </c>
      <c r="G27" s="21" t="n">
        <f aca="false">10*F27/$H$2</f>
        <v>624.059066666667</v>
      </c>
      <c r="H27" s="21"/>
      <c r="I27" s="32" t="s">
        <v>55</v>
      </c>
      <c r="J27" s="19" t="n">
        <v>0.978</v>
      </c>
      <c r="K27" s="19" t="n">
        <v>1.023</v>
      </c>
      <c r="L27" s="19" t="n">
        <v>1.01</v>
      </c>
      <c r="M27" s="19" t="n">
        <v>0.977</v>
      </c>
      <c r="N27" s="19" t="n">
        <v>0.948</v>
      </c>
      <c r="O27" s="84"/>
      <c r="P27" s="23"/>
      <c r="Q27" s="84"/>
      <c r="R27" s="23"/>
      <c r="S27" s="84"/>
      <c r="U27" s="32" t="s">
        <v>57</v>
      </c>
      <c r="V27" s="90" t="n">
        <v>107</v>
      </c>
      <c r="W27" s="81" t="n">
        <f aca="false">J44</f>
        <v>1.77E-005</v>
      </c>
      <c r="X27" s="91" t="n">
        <f aca="false">(W27/$W$19)*910000000000/V27*2</f>
        <v>285.173589937449</v>
      </c>
      <c r="Y27" s="92"/>
      <c r="Z27" s="70" t="s">
        <v>63</v>
      </c>
      <c r="AA27" s="86" t="n">
        <f aca="false">AVERAGE(AA22:AA26)</f>
        <v>0.98442</v>
      </c>
      <c r="AB27" s="19"/>
      <c r="AE27" s="29" t="n">
        <f aca="false">LOG(AP27,2)</f>
        <v>8.24701351740993</v>
      </c>
      <c r="AF27" s="29" t="n">
        <f aca="false">LOG(AO27,2)</f>
        <v>7.87541033927802</v>
      </c>
      <c r="AN27" s="27" t="s">
        <v>58</v>
      </c>
      <c r="AO27" s="30" t="n">
        <f aca="false">AO12</f>
        <v>234.81981430938</v>
      </c>
      <c r="AP27" s="17" t="n">
        <f aca="false">X28</f>
        <v>303.807466727378</v>
      </c>
      <c r="AQ27" s="31" t="n">
        <f aca="false">AP27/AO27-1</f>
        <v>0.29378974095902</v>
      </c>
      <c r="AS27" s="27" t="s">
        <v>58</v>
      </c>
      <c r="AT27" s="19" t="n">
        <f aca="false">AQ27</f>
        <v>0.29378974095902</v>
      </c>
      <c r="AU27" s="19" t="n">
        <f aca="false">AQ43</f>
        <v>-0.25592194779257</v>
      </c>
      <c r="AV27" s="19" t="n">
        <f aca="false">AQ59</f>
        <v>-0.182379932855031</v>
      </c>
      <c r="AW27" s="19" t="n">
        <f aca="false">AQ75</f>
        <v>0.114289808513768</v>
      </c>
      <c r="AX27" s="40"/>
      <c r="AY27" s="40"/>
    </row>
    <row r="28" customFormat="false" ht="12.75" hidden="false" customHeight="false" outlineLevel="0" collapsed="false">
      <c r="A28" s="0" t="n">
        <v>100</v>
      </c>
      <c r="B28" s="33" t="n">
        <v>0.9972</v>
      </c>
      <c r="C28" s="19" t="n">
        <v>0.968</v>
      </c>
      <c r="D28" s="20" t="n">
        <v>-0.000103</v>
      </c>
      <c r="E28" s="17" t="n">
        <f aca="false">-C28/D28</f>
        <v>9398.05825242719</v>
      </c>
      <c r="F28" s="20" t="n">
        <v>0.000179</v>
      </c>
      <c r="G28" s="21" t="n">
        <f aca="false">10*F28/$H$2</f>
        <v>578.790533333333</v>
      </c>
      <c r="H28" s="21"/>
      <c r="I28" s="32" t="s">
        <v>57</v>
      </c>
      <c r="J28" s="19" t="n">
        <v>1.033</v>
      </c>
      <c r="K28" s="19" t="n">
        <v>1.074</v>
      </c>
      <c r="L28" s="19" t="n">
        <v>0.988</v>
      </c>
      <c r="M28" s="19" t="n">
        <v>1.018</v>
      </c>
      <c r="N28" s="39" t="s">
        <v>48</v>
      </c>
      <c r="O28" s="84"/>
      <c r="P28" s="23"/>
      <c r="Q28" s="84"/>
      <c r="R28" s="23"/>
      <c r="S28" s="40"/>
      <c r="U28" s="32" t="s">
        <v>58</v>
      </c>
      <c r="V28" s="7" t="n">
        <v>122</v>
      </c>
      <c r="W28" s="81" t="n">
        <f aca="false">J45</f>
        <v>2.15E-005</v>
      </c>
      <c r="X28" s="30" t="n">
        <f aca="false">(W28/$W$19)*910000000000/V28*2</f>
        <v>303.807466727378</v>
      </c>
      <c r="Y28" s="73"/>
      <c r="AA28" s="86" t="n">
        <f aca="false">STDEV(AA22:AA26)</f>
        <v>0.0078145377342489</v>
      </c>
      <c r="AB28" s="19"/>
      <c r="AE28" s="29" t="n">
        <f aca="false">LOG(AP28,2)</f>
        <v>6.079123482807</v>
      </c>
      <c r="AF28" s="29" t="n">
        <f aca="false">LOG(AO28,2)</f>
        <v>7.07413209653361</v>
      </c>
      <c r="AN28" s="27" t="s">
        <v>60</v>
      </c>
      <c r="AO28" s="30" t="n">
        <f aca="false">AO13</f>
        <v>134.749125183172</v>
      </c>
      <c r="AP28" s="17" t="n">
        <f aca="false">X29</f>
        <v>67.608066468246</v>
      </c>
      <c r="AQ28" s="31" t="n">
        <f aca="false">AP28/AO28-1</f>
        <v>-0.498267121390638</v>
      </c>
      <c r="AS28" s="27" t="s">
        <v>60</v>
      </c>
      <c r="AT28" s="19" t="n">
        <f aca="false">AQ28</f>
        <v>-0.498267121390638</v>
      </c>
      <c r="AU28" s="19" t="n">
        <f aca="false">AQ44</f>
        <v>-0.302314718359738</v>
      </c>
      <c r="AV28" s="19" t="n">
        <f aca="false">AQ60</f>
        <v>0.107600784592788</v>
      </c>
      <c r="AW28" s="19" t="n">
        <f aca="false">AQ76</f>
        <v>-0.0942023068943075</v>
      </c>
      <c r="AX28" s="40" t="n">
        <f aca="false">AQ92</f>
        <v>-0.367967072505118</v>
      </c>
      <c r="AY28" s="40"/>
    </row>
    <row r="29" customFormat="false" ht="12.75" hidden="false" customHeight="false" outlineLevel="0" collapsed="false">
      <c r="A29" s="0" t="n">
        <v>100</v>
      </c>
      <c r="B29" s="33" t="n">
        <v>0.9995</v>
      </c>
      <c r="C29" s="19" t="n">
        <v>0.95</v>
      </c>
      <c r="D29" s="20" t="n">
        <v>-9.41E-005</v>
      </c>
      <c r="E29" s="17" t="n">
        <f aca="false">-C29/D29</f>
        <v>10095.6429330499</v>
      </c>
      <c r="F29" s="20" t="n">
        <v>0.000239</v>
      </c>
      <c r="G29" s="21" t="n">
        <f aca="false">10*F29/$H$2</f>
        <v>772.798533333334</v>
      </c>
      <c r="H29" s="21"/>
      <c r="I29" s="32" t="s">
        <v>58</v>
      </c>
      <c r="J29" s="19" t="n">
        <v>0.935</v>
      </c>
      <c r="K29" s="19" t="n">
        <v>1.004</v>
      </c>
      <c r="L29" s="19" t="n">
        <v>0.985</v>
      </c>
      <c r="M29" s="19" t="n">
        <v>0.947</v>
      </c>
      <c r="N29" s="39" t="s">
        <v>48</v>
      </c>
      <c r="O29" s="84"/>
      <c r="P29" s="23"/>
      <c r="Q29" s="84"/>
      <c r="R29" s="23"/>
      <c r="S29" s="40"/>
      <c r="U29" s="32" t="s">
        <v>60</v>
      </c>
      <c r="V29" s="7" t="n">
        <v>115</v>
      </c>
      <c r="W29" s="81" t="n">
        <f aca="false">J46</f>
        <v>4.51E-006</v>
      </c>
      <c r="X29" s="30" t="n">
        <f aca="false">(W29/$W$19)*910000000000/V29*2</f>
        <v>67.608066468246</v>
      </c>
      <c r="Y29" s="73"/>
      <c r="AA29" s="93" t="n">
        <f aca="false">AA28/AA27</f>
        <v>0.00793821512591059</v>
      </c>
      <c r="AB29" s="19"/>
      <c r="AE29" s="29" t="n">
        <f aca="false">LOG(AP29,2)</f>
        <v>5.97012638674606</v>
      </c>
      <c r="AF29" s="29" t="n">
        <f aca="false">LOG(AO29,2)</f>
        <v>5.94772111733401</v>
      </c>
      <c r="AN29" s="27" t="s">
        <v>61</v>
      </c>
      <c r="AO29" s="30" t="n">
        <f aca="false">AO14</f>
        <v>61.7223513139806</v>
      </c>
      <c r="AP29" s="17" t="n">
        <f aca="false">X30</f>
        <v>62.6883905974464</v>
      </c>
      <c r="AQ29" s="31" t="n">
        <f aca="false">AP29/AO29-1</f>
        <v>0.015651368797529</v>
      </c>
      <c r="AS29" s="27" t="s">
        <v>61</v>
      </c>
      <c r="AT29" s="19" t="n">
        <f aca="false">AQ29</f>
        <v>0.015651368797529</v>
      </c>
      <c r="AU29" s="19" t="n">
        <f aca="false">AQ45</f>
        <v>-0.318721676516618</v>
      </c>
      <c r="AV29" s="19" t="n">
        <f aca="false">AQ61</f>
        <v>-0.442359576380505</v>
      </c>
      <c r="AW29" s="19" t="n">
        <f aca="false">AQ77</f>
        <v>-0.422655351236763</v>
      </c>
      <c r="AX29" s="40" t="n">
        <f aca="false">AQ93</f>
        <v>-0.789971919667808</v>
      </c>
      <c r="AY29" s="40"/>
    </row>
    <row r="30" customFormat="false" ht="13.5" hidden="false" customHeight="false" outlineLevel="0" collapsed="false">
      <c r="A30" s="0" t="n">
        <v>100</v>
      </c>
      <c r="B30" s="33" t="n">
        <v>0.9951</v>
      </c>
      <c r="C30" s="19" t="n">
        <v>0.967</v>
      </c>
      <c r="D30" s="20" t="n">
        <v>-9.59E-005</v>
      </c>
      <c r="E30" s="17" t="n">
        <f aca="false">-C30/D30</f>
        <v>10083.4202294056</v>
      </c>
      <c r="F30" s="20" t="n">
        <v>0.000159</v>
      </c>
      <c r="G30" s="21" t="n">
        <f aca="false">10*F30/$H$2</f>
        <v>514.1212</v>
      </c>
      <c r="H30" s="21"/>
      <c r="I30" s="32" t="s">
        <v>60</v>
      </c>
      <c r="J30" s="19" t="n">
        <v>0.996</v>
      </c>
      <c r="K30" s="19" t="n">
        <v>1.021</v>
      </c>
      <c r="L30" s="19" t="n">
        <v>0.965</v>
      </c>
      <c r="M30" s="19" t="n">
        <v>0.966</v>
      </c>
      <c r="N30" s="94" t="s">
        <v>76</v>
      </c>
      <c r="O30" s="95"/>
      <c r="P30" s="23"/>
      <c r="Q30" s="95"/>
      <c r="R30" s="23"/>
      <c r="S30" s="84"/>
      <c r="U30" s="32" t="s">
        <v>61</v>
      </c>
      <c r="V30" s="7" t="n">
        <v>110</v>
      </c>
      <c r="W30" s="81" t="n">
        <f aca="false">J47</f>
        <v>4E-006</v>
      </c>
      <c r="X30" s="30" t="n">
        <f aca="false">(W30/$W$19)*910000000000/V30*2</f>
        <v>62.6883905974464</v>
      </c>
      <c r="Y30" s="9"/>
      <c r="AB30" s="19"/>
      <c r="AE30" s="60" t="n">
        <f aca="false">LOG(AP30,2)</f>
        <v>2.55797989046152</v>
      </c>
      <c r="AF30" s="60" t="n">
        <f aca="false">LOG(AO30,2)</f>
        <v>3.52447531912802</v>
      </c>
      <c r="AN30" s="61" t="s">
        <v>62</v>
      </c>
      <c r="AO30" s="96" t="n">
        <f aca="false">AO15</f>
        <v>11.5072828980712</v>
      </c>
      <c r="AP30" s="44" t="n">
        <f aca="false">X31</f>
        <v>5.88882536453003</v>
      </c>
      <c r="AQ30" s="63" t="n">
        <f aca="false">AP30/AO30-1</f>
        <v>-0.488252316668336</v>
      </c>
      <c r="AS30" s="61" t="s">
        <v>62</v>
      </c>
      <c r="AT30" s="97" t="n">
        <f aca="false">AQ30</f>
        <v>-0.488252316668336</v>
      </c>
      <c r="AU30" s="46" t="n">
        <f aca="false">AQ46</f>
        <v>0.0232311969068237</v>
      </c>
      <c r="AV30" s="46" t="n">
        <f aca="false">AQ62</f>
        <v>-0.198327557738139</v>
      </c>
      <c r="AW30" s="46" t="n">
        <f aca="false">AQ78</f>
        <v>-0.373628394377628</v>
      </c>
      <c r="AX30" s="46" t="n">
        <f aca="false">AQ94</f>
        <v>-0.547297444552498</v>
      </c>
      <c r="AY30" s="40"/>
    </row>
    <row r="31" customFormat="false" ht="14.25" hidden="false" customHeight="false" outlineLevel="0" collapsed="false">
      <c r="A31" s="0" t="n">
        <v>100</v>
      </c>
      <c r="B31" s="33" t="n">
        <v>0.9983</v>
      </c>
      <c r="C31" s="19" t="n">
        <v>0.955</v>
      </c>
      <c r="D31" s="20" t="n">
        <v>-9.34E-005</v>
      </c>
      <c r="E31" s="17" t="n">
        <f aca="false">-C31/D31</f>
        <v>10224.8394004283</v>
      </c>
      <c r="F31" s="20" t="n">
        <v>0.00021</v>
      </c>
      <c r="G31" s="21" t="n">
        <f aca="false">10*F31/$H$2</f>
        <v>679.028</v>
      </c>
      <c r="H31" s="21"/>
      <c r="I31" s="32" t="s">
        <v>61</v>
      </c>
      <c r="J31" s="19" t="n">
        <v>1.006</v>
      </c>
      <c r="K31" s="19" t="n">
        <v>1.016</v>
      </c>
      <c r="L31" s="19" t="n">
        <v>1.02</v>
      </c>
      <c r="M31" s="19" t="n">
        <v>0.998</v>
      </c>
      <c r="N31" s="19" t="n">
        <v>1.012</v>
      </c>
      <c r="O31" s="84"/>
      <c r="P31" s="23"/>
      <c r="Q31" s="84"/>
      <c r="R31" s="23"/>
      <c r="S31" s="84"/>
      <c r="U31" s="64" t="s">
        <v>62</v>
      </c>
      <c r="V31" s="98" t="n">
        <v>113</v>
      </c>
      <c r="W31" s="81" t="n">
        <f aca="false">J48</f>
        <v>3.86E-007</v>
      </c>
      <c r="X31" s="62" t="n">
        <f aca="false">(W31/$W$19)*910000000000/V31*2</f>
        <v>5.88882536453003</v>
      </c>
      <c r="Y31" s="9"/>
      <c r="AB31" s="19"/>
      <c r="AO31" s="69"/>
      <c r="AP31" s="69" t="s">
        <v>63</v>
      </c>
      <c r="AQ31" s="31" t="n">
        <f aca="false">AVERAGE(AQ20:AQ30)</f>
        <v>-0.0668830538476481</v>
      </c>
      <c r="AS31" s="69" t="s">
        <v>63</v>
      </c>
      <c r="AT31" s="94" t="n">
        <f aca="false">AVERAGE(AT20:AT30)</f>
        <v>-0.0668830538476481</v>
      </c>
      <c r="AU31" s="94" t="n">
        <f aca="false">AVERAGE(AU20:AU30)</f>
        <v>-0.146929760809543</v>
      </c>
      <c r="AV31" s="94" t="n">
        <f aca="false">AVERAGE(AV20:AV30)</f>
        <v>-0.0772181405256549</v>
      </c>
      <c r="AW31" s="94" t="n">
        <f aca="false">AVERAGE(AW20:AW30)</f>
        <v>-0.0800572663897687</v>
      </c>
      <c r="AX31" s="83" t="n">
        <f aca="false">AVERAGE(AX20:AX30)</f>
        <v>0.0714843712713063</v>
      </c>
      <c r="AY31" s="40" t="n">
        <f aca="false">AVERAGE(AT31:AX31)</f>
        <v>-0.0599207700602617</v>
      </c>
    </row>
    <row r="32" customFormat="false" ht="14.25" hidden="false" customHeight="false" outlineLevel="0" collapsed="false">
      <c r="A32" s="0" t="n">
        <v>100</v>
      </c>
      <c r="B32" s="33" t="n">
        <v>0.9987</v>
      </c>
      <c r="C32" s="19" t="n">
        <v>0.951</v>
      </c>
      <c r="D32" s="20" t="n">
        <v>-0.000108</v>
      </c>
      <c r="E32" s="17" t="n">
        <f aca="false">-C32/D32</f>
        <v>8805.55555555556</v>
      </c>
      <c r="F32" s="20" t="n">
        <v>0.00021</v>
      </c>
      <c r="G32" s="21" t="n">
        <f aca="false">10*F32/$H$2</f>
        <v>679.028</v>
      </c>
      <c r="H32" s="21"/>
      <c r="I32" s="64" t="s">
        <v>62</v>
      </c>
      <c r="J32" s="97" t="n">
        <v>0.958</v>
      </c>
      <c r="K32" s="46" t="n">
        <v>0.971</v>
      </c>
      <c r="L32" s="46" t="n">
        <v>0.952</v>
      </c>
      <c r="M32" s="46" t="n">
        <v>0.958</v>
      </c>
      <c r="N32" s="46" t="n">
        <v>0.985</v>
      </c>
      <c r="O32" s="84"/>
      <c r="P32" s="23"/>
      <c r="Q32" s="84"/>
      <c r="R32" s="23"/>
      <c r="S32" s="84"/>
      <c r="W32" s="69" t="s">
        <v>63</v>
      </c>
      <c r="Y32" s="23"/>
      <c r="Z32" s="99" t="s">
        <v>77</v>
      </c>
      <c r="AA32" s="39"/>
      <c r="AB32" s="100"/>
      <c r="AP32" s="69" t="s">
        <v>65</v>
      </c>
      <c r="AQ32" s="31" t="n">
        <f aca="false">STDEV(AQ20:AQ30)</f>
        <v>0.301976835727346</v>
      </c>
      <c r="AS32" s="69" t="s">
        <v>65</v>
      </c>
      <c r="AT32" s="94" t="n">
        <f aca="false">STDEV(AT20:AT30)</f>
        <v>0.301976835727346</v>
      </c>
      <c r="AU32" s="94" t="n">
        <f aca="false">STDEV(AU20:AU30)</f>
        <v>0.138749949111104</v>
      </c>
      <c r="AV32" s="94" t="n">
        <f aca="false">STDEV(AV20:AV30)</f>
        <v>0.271602133799631</v>
      </c>
      <c r="AW32" s="94" t="n">
        <f aca="false">STDEV(AW20:AW30)</f>
        <v>0.227615003624931</v>
      </c>
      <c r="AX32" s="83" t="n">
        <f aca="false">STDEV(AX20:AX30)</f>
        <v>0.807472894513149</v>
      </c>
      <c r="AY32" s="40" t="n">
        <f aca="false">AVERAGE(AT32:AW32)</f>
        <v>0.234985980565753</v>
      </c>
    </row>
    <row r="33" customFormat="false" ht="14.25" hidden="false" customHeight="false" outlineLevel="0" collapsed="false">
      <c r="A33" s="0" t="n">
        <v>100</v>
      </c>
      <c r="B33" s="101" t="n">
        <v>0.9987</v>
      </c>
      <c r="C33" s="19" t="n">
        <v>0.982</v>
      </c>
      <c r="D33" s="20" t="n">
        <v>-8.95E-005</v>
      </c>
      <c r="E33" s="17" t="n">
        <f aca="false">-C33/D33</f>
        <v>10972.0670391061</v>
      </c>
      <c r="F33" s="20" t="n">
        <v>0.000156</v>
      </c>
      <c r="G33" s="21" t="n">
        <f aca="false">10*F33/$H$2</f>
        <v>504.4208</v>
      </c>
      <c r="H33" s="21"/>
      <c r="I33" s="70" t="s">
        <v>63</v>
      </c>
      <c r="J33" s="19" t="n">
        <f aca="false">AVERAGE(J22:J32)</f>
        <v>0.990363636363636</v>
      </c>
      <c r="K33" s="19" t="n">
        <f aca="false">AVERAGE(K22:K32)</f>
        <v>1.02163636363636</v>
      </c>
      <c r="L33" s="19" t="n">
        <f aca="false">AVERAGE(L22:L32)</f>
        <v>0.984818181818182</v>
      </c>
      <c r="M33" s="19" t="n">
        <f aca="false">AVERAGE(M22:M32)</f>
        <v>0.977909090909091</v>
      </c>
      <c r="N33" s="19" t="n">
        <f aca="false">AVERAGE(N22:N32)</f>
        <v>0.985833333333333</v>
      </c>
      <c r="O33" s="84"/>
      <c r="P33" s="23"/>
      <c r="Q33" s="84"/>
      <c r="R33" s="23"/>
      <c r="S33" s="84"/>
      <c r="X33" s="102"/>
      <c r="Y33" s="23"/>
      <c r="Z33" s="82" t="s">
        <v>69</v>
      </c>
      <c r="AA33" s="82" t="s">
        <v>70</v>
      </c>
      <c r="AB33" s="103"/>
      <c r="AN33" s="104"/>
      <c r="AQ33" s="14"/>
      <c r="AT33" s="5" t="s">
        <v>78</v>
      </c>
      <c r="AU33" s="40" t="n">
        <f aca="false">AVERAGE(AT32:AW32)</f>
        <v>0.234985980565753</v>
      </c>
    </row>
    <row r="34" customFormat="false" ht="14.25" hidden="false" customHeight="false" outlineLevel="0" collapsed="false">
      <c r="A34" s="74" t="n">
        <v>100</v>
      </c>
      <c r="B34" s="105" t="n">
        <v>0.9963</v>
      </c>
      <c r="C34" s="46" t="n">
        <v>0.943</v>
      </c>
      <c r="D34" s="47" t="n">
        <v>-0.000153</v>
      </c>
      <c r="E34" s="44" t="n">
        <f aca="false">-C34/D34</f>
        <v>6163.39869281046</v>
      </c>
      <c r="F34" s="47" t="n">
        <v>0.000238</v>
      </c>
      <c r="G34" s="48" t="n">
        <f aca="false">10*F34/$H$2</f>
        <v>769.565066666667</v>
      </c>
      <c r="H34" s="49"/>
      <c r="J34" s="70"/>
      <c r="K34" s="19"/>
      <c r="P34" s="69"/>
      <c r="Q34" s="19"/>
      <c r="Y34" s="23"/>
      <c r="Z34" s="0" t="s">
        <v>5</v>
      </c>
      <c r="AA34" s="86" t="n">
        <v>0.9898</v>
      </c>
      <c r="AE34" s="72" t="s">
        <v>59</v>
      </c>
      <c r="AP34" s="72" t="s">
        <v>59</v>
      </c>
    </row>
    <row r="35" customFormat="false" ht="14.25" hidden="false" customHeight="false" outlineLevel="0" collapsed="false">
      <c r="A35" s="5" t="s">
        <v>54</v>
      </c>
      <c r="B35" s="51" t="n">
        <f aca="false">AVERAGE(B29:B34)</f>
        <v>0.997766666666667</v>
      </c>
      <c r="C35" s="19" t="n">
        <f aca="false">AVERAGE(C25:C34)</f>
        <v>0.9549</v>
      </c>
      <c r="D35" s="20" t="n">
        <f aca="false">AVERAGE(D25:D34)</f>
        <v>-9.969E-005</v>
      </c>
      <c r="E35" s="17" t="n">
        <f aca="false">AVERAGE(E25:E34)</f>
        <v>9843.19989430256</v>
      </c>
      <c r="F35" s="20"/>
      <c r="G35" s="21" t="n">
        <f aca="false">AVERAGE(G25:G34)</f>
        <v>721.063066666667</v>
      </c>
      <c r="I35" s="106"/>
      <c r="J35" s="23"/>
      <c r="K35" s="23"/>
      <c r="L35" s="23"/>
      <c r="M35" s="23"/>
      <c r="N35" s="23"/>
      <c r="O35" s="23"/>
      <c r="P35" s="23"/>
      <c r="Q35" s="23"/>
      <c r="R35" s="23"/>
      <c r="S35" s="23"/>
      <c r="U35" s="75" t="s">
        <v>59</v>
      </c>
      <c r="V35" s="76" t="s">
        <v>20</v>
      </c>
      <c r="W35" s="77" t="n">
        <f aca="false">G20</f>
        <v>1306.32053333333</v>
      </c>
      <c r="Y35" s="9"/>
      <c r="Z35" s="0" t="s">
        <v>73</v>
      </c>
      <c r="AA35" s="86" t="n">
        <v>0.9947</v>
      </c>
      <c r="AB35" s="17"/>
      <c r="AE35" s="8" t="s">
        <v>28</v>
      </c>
      <c r="AF35" s="8" t="s">
        <v>29</v>
      </c>
      <c r="AN35" s="26" t="s">
        <v>30</v>
      </c>
      <c r="AO35" s="8" t="s">
        <v>31</v>
      </c>
      <c r="AP35" s="8" t="s">
        <v>27</v>
      </c>
      <c r="AQ35" s="8" t="s">
        <v>32</v>
      </c>
    </row>
    <row r="36" customFormat="false" ht="14.25" hidden="false" customHeight="false" outlineLevel="0" collapsed="false">
      <c r="A36" s="5" t="s">
        <v>56</v>
      </c>
      <c r="B36" s="54" t="n">
        <f aca="false">STDEV(B29:B34)</f>
        <v>0.00169075919830908</v>
      </c>
      <c r="C36" s="19" t="n">
        <f aca="false">STDEV(C25:C34)</f>
        <v>0.0185619084267875</v>
      </c>
      <c r="D36" s="19" t="n">
        <f aca="false">-STDEV(D29:D34)/D35</f>
        <v>0.241034326332779</v>
      </c>
      <c r="E36" s="19" t="n">
        <f aca="false">STDEV(E25:E34)/E35</f>
        <v>0.151064937393068</v>
      </c>
      <c r="F36" s="19"/>
      <c r="G36" s="19" t="n">
        <f aca="false">STDEV(G25:G34)/G35</f>
        <v>0.34427730106091</v>
      </c>
      <c r="H36" s="19"/>
      <c r="I36" s="22" t="s">
        <v>79</v>
      </c>
      <c r="J36" s="3" t="s">
        <v>23</v>
      </c>
      <c r="K36" s="3" t="s">
        <v>80</v>
      </c>
      <c r="L36" s="3" t="s">
        <v>23</v>
      </c>
      <c r="M36" s="3" t="s">
        <v>80</v>
      </c>
      <c r="N36" s="3" t="s">
        <v>24</v>
      </c>
      <c r="O36" s="3" t="s">
        <v>80</v>
      </c>
      <c r="P36" s="3" t="s">
        <v>24</v>
      </c>
      <c r="Q36" s="3" t="s">
        <v>80</v>
      </c>
      <c r="R36" s="9" t="s">
        <v>25</v>
      </c>
      <c r="S36" s="3" t="s">
        <v>80</v>
      </c>
      <c r="U36" s="80" t="s">
        <v>30</v>
      </c>
      <c r="V36" s="8" t="s">
        <v>68</v>
      </c>
      <c r="W36" s="8" t="s">
        <v>18</v>
      </c>
      <c r="X36" s="8" t="s">
        <v>27</v>
      </c>
      <c r="Y36" s="9"/>
      <c r="Z36" s="0" t="s">
        <v>71</v>
      </c>
      <c r="AA36" s="86" t="n">
        <v>0.9956</v>
      </c>
      <c r="AB36" s="9"/>
      <c r="AE36" s="29" t="n">
        <f aca="false">LOG(AP36,2)</f>
        <v>12.8572005587794</v>
      </c>
      <c r="AF36" s="29" t="n">
        <f aca="false">LOG(AO36,2)</f>
        <v>12.7834186823323</v>
      </c>
      <c r="AN36" s="27" t="s">
        <v>43</v>
      </c>
      <c r="AO36" s="30" t="n">
        <f aca="false">AO20</f>
        <v>7050.05443868603</v>
      </c>
      <c r="AP36" s="17" t="n">
        <f aca="false">X37</f>
        <v>7419.9850194083</v>
      </c>
      <c r="AQ36" s="31" t="n">
        <f aca="false">AP36/AO36-1</f>
        <v>0.0524720176190876</v>
      </c>
    </row>
    <row r="37" customFormat="false" ht="14.25" hidden="false" customHeight="false" outlineLevel="0" collapsed="false">
      <c r="I37" s="26" t="s">
        <v>30</v>
      </c>
      <c r="J37" s="8" t="s">
        <v>37</v>
      </c>
      <c r="K37" s="8" t="s">
        <v>81</v>
      </c>
      <c r="L37" s="8" t="s">
        <v>38</v>
      </c>
      <c r="M37" s="8" t="s">
        <v>81</v>
      </c>
      <c r="N37" s="8" t="s">
        <v>39</v>
      </c>
      <c r="O37" s="8" t="s">
        <v>81</v>
      </c>
      <c r="P37" s="8" t="s">
        <v>40</v>
      </c>
      <c r="Q37" s="8" t="s">
        <v>81</v>
      </c>
      <c r="R37" s="8" t="s">
        <v>41</v>
      </c>
      <c r="S37" s="8" t="s">
        <v>81</v>
      </c>
      <c r="U37" s="32" t="s">
        <v>43</v>
      </c>
      <c r="V37" s="7" t="n">
        <v>132</v>
      </c>
      <c r="W37" s="81" t="n">
        <f aca="false">L38</f>
        <v>0.000703</v>
      </c>
      <c r="X37" s="30" t="n">
        <f aca="false">(W37/$W$35)*910000000000/V37*2</f>
        <v>7419.9850194083</v>
      </c>
      <c r="Y37" s="9"/>
      <c r="Z37" s="0" t="s">
        <v>74</v>
      </c>
      <c r="AA37" s="86" t="n">
        <v>0.9902</v>
      </c>
      <c r="AB37" s="100"/>
      <c r="AE37" s="29" t="n">
        <f aca="false">LOG(AP37,2)</f>
        <v>12.164691270443</v>
      </c>
      <c r="AF37" s="29" t="n">
        <f aca="false">LOG(AO37,2)</f>
        <v>12.2450019482932</v>
      </c>
      <c r="AN37" s="27" t="s">
        <v>47</v>
      </c>
      <c r="AO37" s="30" t="n">
        <f aca="false">AO21</f>
        <v>4854.14654507346</v>
      </c>
      <c r="AP37" s="17" t="n">
        <f aca="false">X38</f>
        <v>4591.31363220855</v>
      </c>
      <c r="AQ37" s="31" t="n">
        <f aca="false">AP37/AO37-1</f>
        <v>-0.0541460605740598</v>
      </c>
    </row>
    <row r="38" customFormat="false" ht="14.25" hidden="false" customHeight="false" outlineLevel="0" collapsed="false">
      <c r="A38" s="3" t="s">
        <v>4</v>
      </c>
      <c r="B38" s="3"/>
      <c r="C38" s="4" t="s">
        <v>74</v>
      </c>
      <c r="D38" s="4"/>
      <c r="E38" s="3" t="s">
        <v>72</v>
      </c>
      <c r="I38" s="32" t="s">
        <v>43</v>
      </c>
      <c r="J38" s="81" t="n">
        <v>0.000525</v>
      </c>
      <c r="K38" s="93" t="n">
        <v>0.0152</v>
      </c>
      <c r="L38" s="81" t="n">
        <v>0.000703</v>
      </c>
      <c r="M38" s="93" t="n">
        <v>0.0176</v>
      </c>
      <c r="N38" s="81" t="n">
        <v>0.000334</v>
      </c>
      <c r="O38" s="107" t="n">
        <v>0.0101</v>
      </c>
      <c r="P38" s="81" t="n">
        <v>0.000431</v>
      </c>
      <c r="Q38" s="107" t="n">
        <v>0.0105</v>
      </c>
      <c r="R38" s="81" t="n">
        <v>0.00037</v>
      </c>
      <c r="S38" s="107" t="n">
        <v>0.0132</v>
      </c>
      <c r="U38" s="32" t="s">
        <v>47</v>
      </c>
      <c r="V38" s="85" t="n">
        <v>88</v>
      </c>
      <c r="W38" s="81" t="n">
        <f aca="false">L39</f>
        <v>0.00029</v>
      </c>
      <c r="X38" s="30" t="n">
        <f aca="false">(W38/$W$35)*910000000000/V38*2</f>
        <v>4591.31363220855</v>
      </c>
      <c r="Y38" s="9"/>
      <c r="Z38" s="74" t="s">
        <v>75</v>
      </c>
      <c r="AA38" s="89" t="n">
        <v>0.9746</v>
      </c>
      <c r="AB38" s="100"/>
      <c r="AE38" s="29" t="n">
        <f aca="false">LOG(AP38,2)</f>
        <v>11.3246321833127</v>
      </c>
      <c r="AF38" s="29" t="n">
        <f aca="false">LOG(AO38,2)</f>
        <v>11.7115104914059</v>
      </c>
      <c r="AN38" s="32" t="s">
        <v>50</v>
      </c>
      <c r="AO38" s="30" t="n">
        <f aca="false">AO22</f>
        <v>3353.63622755878</v>
      </c>
      <c r="AP38" s="17" t="n">
        <f aca="false">X39</f>
        <v>2564.80278764753</v>
      </c>
      <c r="AQ38" s="31" t="n">
        <f aca="false">AP38/AO38-1</f>
        <v>-0.23521735405556</v>
      </c>
    </row>
    <row r="39" customFormat="false" ht="14.25" hidden="false" customHeight="false" outlineLevel="0" collapsed="false">
      <c r="A39" s="8" t="s">
        <v>13</v>
      </c>
      <c r="B39" s="8" t="s">
        <v>14</v>
      </c>
      <c r="C39" s="8" t="s">
        <v>15</v>
      </c>
      <c r="D39" s="8" t="s">
        <v>16</v>
      </c>
      <c r="E39" s="8" t="s">
        <v>17</v>
      </c>
      <c r="F39" s="8" t="s">
        <v>18</v>
      </c>
      <c r="G39" s="8" t="s">
        <v>19</v>
      </c>
      <c r="H39" s="9"/>
      <c r="I39" s="32" t="s">
        <v>47</v>
      </c>
      <c r="J39" s="81" t="n">
        <v>0.000315</v>
      </c>
      <c r="K39" s="93" t="n">
        <v>0.0156</v>
      </c>
      <c r="L39" s="81" t="n">
        <v>0.00029</v>
      </c>
      <c r="M39" s="93" t="n">
        <v>0.0148</v>
      </c>
      <c r="N39" s="81" t="n">
        <v>0.000148</v>
      </c>
      <c r="O39" s="107" t="n">
        <v>0.0084</v>
      </c>
      <c r="P39" s="81" t="n">
        <v>0.000228</v>
      </c>
      <c r="Q39" s="107" t="n">
        <v>0.0064</v>
      </c>
      <c r="R39" s="0" t="s">
        <v>48</v>
      </c>
      <c r="S39" s="107"/>
      <c r="U39" s="32" t="s">
        <v>50</v>
      </c>
      <c r="V39" s="7" t="n">
        <v>132</v>
      </c>
      <c r="W39" s="81" t="n">
        <f aca="false">L40</f>
        <v>0.000243</v>
      </c>
      <c r="X39" s="30" t="n">
        <f aca="false">(W39/$W$35)*910000000000/V39*2</f>
        <v>2564.80278764753</v>
      </c>
      <c r="Y39" s="9"/>
      <c r="Z39" s="70" t="s">
        <v>63</v>
      </c>
      <c r="AA39" s="86" t="n">
        <f aca="false">AVERAGE(AA34:AA38)</f>
        <v>0.98898</v>
      </c>
      <c r="AB39" s="100"/>
      <c r="AE39" s="29" t="n">
        <f aca="false">LOG(AP39,2)</f>
        <v>11.1811793932316</v>
      </c>
      <c r="AF39" s="29" t="n">
        <f aca="false">LOG(AO39,2)</f>
        <v>11.5495669458218</v>
      </c>
      <c r="AN39" s="27" t="s">
        <v>51</v>
      </c>
      <c r="AO39" s="30" t="n">
        <f aca="false">AO23</f>
        <v>2997.54759553129</v>
      </c>
      <c r="AP39" s="17" t="n">
        <f aca="false">X40</f>
        <v>2322.04367605949</v>
      </c>
      <c r="AQ39" s="31" t="n">
        <f aca="false">AP39/AO39-1</f>
        <v>-0.22535219139767</v>
      </c>
    </row>
    <row r="40" customFormat="false" ht="13.5" hidden="false" customHeight="false" outlineLevel="0" collapsed="false">
      <c r="A40" s="0" t="n">
        <v>100</v>
      </c>
      <c r="B40" s="33" t="n">
        <v>0.9991</v>
      </c>
      <c r="C40" s="19" t="n">
        <v>0.923</v>
      </c>
      <c r="D40" s="20" t="n">
        <v>-3.27E-005</v>
      </c>
      <c r="E40" s="17" t="n">
        <f aca="false">-C40/D40</f>
        <v>28226.2996941896</v>
      </c>
      <c r="F40" s="20" t="n">
        <v>0.000242</v>
      </c>
      <c r="G40" s="21" t="n">
        <f aca="false">10*F40/$H$2</f>
        <v>782.498933333333</v>
      </c>
      <c r="H40" s="21"/>
      <c r="I40" s="32" t="s">
        <v>50</v>
      </c>
      <c r="J40" s="81" t="n">
        <v>0.000222</v>
      </c>
      <c r="K40" s="107" t="n">
        <v>0.008</v>
      </c>
      <c r="L40" s="81" t="n">
        <v>0.000243</v>
      </c>
      <c r="M40" s="93" t="n">
        <v>0.0018</v>
      </c>
      <c r="N40" s="81" t="n">
        <v>0.000123</v>
      </c>
      <c r="O40" s="107" t="n">
        <v>0.0058</v>
      </c>
      <c r="P40" s="81" t="n">
        <v>0.000182</v>
      </c>
      <c r="Q40" s="107" t="n">
        <v>0.0037</v>
      </c>
      <c r="R40" s="81" t="n">
        <v>4.3E-005</v>
      </c>
      <c r="S40" s="107" t="n">
        <v>0.0099</v>
      </c>
      <c r="U40" s="32" t="s">
        <v>51</v>
      </c>
      <c r="V40" s="7" t="n">
        <v>87</v>
      </c>
      <c r="W40" s="81" t="n">
        <f aca="false">L41</f>
        <v>0.000145</v>
      </c>
      <c r="X40" s="30" t="n">
        <f aca="false">(W40/$W$35)*910000000000/V40*2</f>
        <v>2322.04367605949</v>
      </c>
      <c r="Y40" s="9"/>
      <c r="AA40" s="39"/>
      <c r="AB40" s="108"/>
      <c r="AE40" s="29" t="n">
        <f aca="false">LOG(AP40,2)</f>
        <v>10.4572699518908</v>
      </c>
      <c r="AF40" s="29" t="n">
        <f aca="false">LOG(AO40,2)</f>
        <v>10.844951620322</v>
      </c>
      <c r="AN40" s="27" t="s">
        <v>53</v>
      </c>
      <c r="AO40" s="30" t="n">
        <f aca="false">AO24</f>
        <v>1839.31341865923</v>
      </c>
      <c r="AP40" s="17" t="n">
        <f aca="false">X41</f>
        <v>1405.8918984142</v>
      </c>
      <c r="AQ40" s="31" t="n">
        <f aca="false">AP40/AO40-1</f>
        <v>-0.235643102392505</v>
      </c>
    </row>
    <row r="41" customFormat="false" ht="12.75" hidden="false" customHeight="false" outlineLevel="0" collapsed="false">
      <c r="A41" s="0" t="n">
        <v>100</v>
      </c>
      <c r="B41" s="33" t="n">
        <v>0.9997</v>
      </c>
      <c r="C41" s="19" t="n">
        <v>0.928</v>
      </c>
      <c r="D41" s="20" t="n">
        <v>-3.23E-005</v>
      </c>
      <c r="E41" s="17" t="n">
        <f aca="false">-C41/D41</f>
        <v>28730.6501547988</v>
      </c>
      <c r="F41" s="20" t="n">
        <v>0.000255</v>
      </c>
      <c r="G41" s="21" t="n">
        <f aca="false">10*F41/$H$2</f>
        <v>824.534</v>
      </c>
      <c r="H41" s="21"/>
      <c r="I41" s="32" t="s">
        <v>51</v>
      </c>
      <c r="J41" s="81" t="n">
        <v>0.000152</v>
      </c>
      <c r="K41" s="93" t="n">
        <v>0.0037</v>
      </c>
      <c r="L41" s="81" t="n">
        <v>0.000145</v>
      </c>
      <c r="M41" s="93" t="n">
        <v>0.0175</v>
      </c>
      <c r="N41" s="81" t="n">
        <v>0.000136</v>
      </c>
      <c r="O41" s="107" t="n">
        <v>0.0032</v>
      </c>
      <c r="P41" s="81" t="n">
        <v>9.96E-005</v>
      </c>
      <c r="Q41" s="107" t="n">
        <v>0.0048</v>
      </c>
      <c r="R41" s="39" t="s">
        <v>48</v>
      </c>
      <c r="S41" s="107"/>
      <c r="U41" s="32" t="s">
        <v>53</v>
      </c>
      <c r="V41" s="7" t="n">
        <v>110</v>
      </c>
      <c r="W41" s="81" t="n">
        <f aca="false">L42</f>
        <v>0.000111</v>
      </c>
      <c r="X41" s="30" t="n">
        <f aca="false">(W41/$W$35)*910000000000/V41*2</f>
        <v>1405.8918984142</v>
      </c>
      <c r="Y41" s="9"/>
      <c r="AB41" s="108"/>
      <c r="AE41" s="29" t="n">
        <f aca="false">LOG(AP41,2)</f>
        <v>10.006171563415</v>
      </c>
      <c r="AF41" s="29" t="n">
        <f aca="false">LOG(AO41,2)</f>
        <v>10.0958399461653</v>
      </c>
      <c r="AN41" s="32" t="s">
        <v>55</v>
      </c>
      <c r="AO41" s="30" t="n">
        <f aca="false">AO25</f>
        <v>1094.33592169237</v>
      </c>
      <c r="AP41" s="17" t="n">
        <f aca="false">X42</f>
        <v>1028.38985178703</v>
      </c>
      <c r="AQ41" s="31" t="n">
        <f aca="false">AP41/AO41-1</f>
        <v>-0.060261267676714</v>
      </c>
    </row>
    <row r="42" customFormat="false" ht="12.75" hidden="false" customHeight="false" outlineLevel="0" collapsed="false">
      <c r="A42" s="0" t="n">
        <v>100</v>
      </c>
      <c r="B42" s="33" t="n">
        <v>0.9993</v>
      </c>
      <c r="C42" s="19" t="n">
        <v>0.93</v>
      </c>
      <c r="D42" s="20" t="n">
        <v>-3.84E-005</v>
      </c>
      <c r="E42" s="17" t="n">
        <f aca="false">-C42/D42</f>
        <v>24218.75</v>
      </c>
      <c r="F42" s="20" t="n">
        <v>0.000268</v>
      </c>
      <c r="G42" s="21" t="n">
        <f aca="false">10*F42/$H$2</f>
        <v>866.569066666667</v>
      </c>
      <c r="H42" s="21"/>
      <c r="I42" s="32" t="s">
        <v>53</v>
      </c>
      <c r="J42" s="81" t="n">
        <v>0.000107</v>
      </c>
      <c r="K42" s="93" t="n">
        <v>0.0132</v>
      </c>
      <c r="L42" s="81" t="n">
        <v>0.000111</v>
      </c>
      <c r="M42" s="93" t="n">
        <v>0.008</v>
      </c>
      <c r="N42" s="81" t="n">
        <v>7.2E-005</v>
      </c>
      <c r="O42" s="107" t="n">
        <v>0.0104</v>
      </c>
      <c r="P42" s="81" t="n">
        <v>5.17E-005</v>
      </c>
      <c r="Q42" s="107" t="n">
        <v>0.0175</v>
      </c>
      <c r="R42" s="81" t="n">
        <v>6.24E-005</v>
      </c>
      <c r="S42" s="107" t="n">
        <v>0.0141</v>
      </c>
      <c r="U42" s="32" t="s">
        <v>55</v>
      </c>
      <c r="V42" s="7" t="n">
        <v>118</v>
      </c>
      <c r="W42" s="81" t="n">
        <f aca="false">L43</f>
        <v>8.71E-005</v>
      </c>
      <c r="X42" s="30" t="n">
        <f aca="false">(W42/$W$35)*910000000000/V42*2</f>
        <v>1028.38985178703</v>
      </c>
      <c r="Y42" s="9"/>
      <c r="Z42" s="109"/>
      <c r="AA42" s="109"/>
      <c r="AB42" s="100"/>
      <c r="AE42" s="29" t="n">
        <f aca="false">LOG(AP42,2)</f>
        <v>8.93156550316009</v>
      </c>
      <c r="AF42" s="55" t="n">
        <f aca="false">LOG(AO42,2)</f>
        <v>8.93785819749999</v>
      </c>
      <c r="AN42" s="32" t="s">
        <v>57</v>
      </c>
      <c r="AO42" s="30" t="n">
        <f aca="false">AO26</f>
        <v>490.414626505863</v>
      </c>
      <c r="AP42" s="17" t="n">
        <f aca="false">X43</f>
        <v>488.280212255501</v>
      </c>
      <c r="AQ42" s="31" t="n">
        <f aca="false">AP42/AO42-1</f>
        <v>-0.00435226466545124</v>
      </c>
    </row>
    <row r="43" customFormat="false" ht="12.75" hidden="false" customHeight="false" outlineLevel="0" collapsed="false">
      <c r="A43" s="0" t="n">
        <v>100</v>
      </c>
      <c r="B43" s="33" t="n">
        <v>0.9979</v>
      </c>
      <c r="C43" s="19" t="n">
        <v>0.938</v>
      </c>
      <c r="D43" s="20" t="n">
        <v>-4.05E-005</v>
      </c>
      <c r="E43" s="17" t="n">
        <f aca="false">-C43/D43</f>
        <v>23160.4938271605</v>
      </c>
      <c r="F43" s="20" t="n">
        <v>0.000201</v>
      </c>
      <c r="G43" s="21" t="n">
        <f aca="false">10*F43/$H$2</f>
        <v>649.9268</v>
      </c>
      <c r="H43" s="21"/>
      <c r="I43" s="32" t="s">
        <v>55</v>
      </c>
      <c r="J43" s="81" t="n">
        <v>0.0001</v>
      </c>
      <c r="K43" s="93" t="n">
        <v>0.0182</v>
      </c>
      <c r="L43" s="81" t="n">
        <v>8.71E-005</v>
      </c>
      <c r="M43" s="93" t="n">
        <v>0.0075</v>
      </c>
      <c r="N43" s="81" t="n">
        <v>3.62E-005</v>
      </c>
      <c r="O43" s="107" t="n">
        <v>0.0088</v>
      </c>
      <c r="P43" s="81" t="n">
        <v>5.69E-005</v>
      </c>
      <c r="Q43" s="107" t="n">
        <v>0.0052</v>
      </c>
      <c r="R43" s="81" t="n">
        <v>5.42E-005</v>
      </c>
      <c r="S43" s="107" t="n">
        <v>0.008</v>
      </c>
      <c r="U43" s="32" t="s">
        <v>57</v>
      </c>
      <c r="V43" s="90" t="n">
        <v>107</v>
      </c>
      <c r="W43" s="81" t="n">
        <f aca="false">L44</f>
        <v>3.75E-005</v>
      </c>
      <c r="X43" s="91" t="n">
        <f aca="false">(W43/$W$35)*910000000000/V43*2</f>
        <v>488.280212255501</v>
      </c>
      <c r="Y43" s="92"/>
      <c r="Z43" s="23"/>
      <c r="AA43" s="110"/>
      <c r="AB43" s="111"/>
      <c r="AE43" s="29" t="n">
        <f aca="false">LOG(AP43,2)</f>
        <v>7.44893620930776</v>
      </c>
      <c r="AF43" s="29" t="n">
        <f aca="false">LOG(AO43,2)</f>
        <v>7.87541033927802</v>
      </c>
      <c r="AN43" s="27" t="s">
        <v>58</v>
      </c>
      <c r="AO43" s="30" t="n">
        <f aca="false">AO27</f>
        <v>234.81981430938</v>
      </c>
      <c r="AP43" s="17" t="n">
        <f aca="false">X44</f>
        <v>174.724270051034</v>
      </c>
      <c r="AQ43" s="31" t="n">
        <f aca="false">AP43/AO43-1</f>
        <v>-0.25592194779257</v>
      </c>
    </row>
    <row r="44" customFormat="false" ht="13.5" hidden="false" customHeight="false" outlineLevel="0" collapsed="false">
      <c r="A44" s="74" t="n">
        <v>100</v>
      </c>
      <c r="B44" s="66" t="n">
        <v>0.9974</v>
      </c>
      <c r="C44" s="46" t="n">
        <v>0.936</v>
      </c>
      <c r="D44" s="47" t="n">
        <v>-3.72E-005</v>
      </c>
      <c r="E44" s="44" t="n">
        <f aca="false">-C44/D44</f>
        <v>25161.2903225806</v>
      </c>
      <c r="F44" s="47" t="n">
        <v>0.000233</v>
      </c>
      <c r="G44" s="48" t="n">
        <f aca="false">10*F44/$H$2</f>
        <v>753.397733333334</v>
      </c>
      <c r="H44" s="49"/>
      <c r="I44" s="32" t="s">
        <v>57</v>
      </c>
      <c r="J44" s="81" t="n">
        <v>1.77E-005</v>
      </c>
      <c r="K44" s="93" t="n">
        <v>0.0059</v>
      </c>
      <c r="L44" s="81" t="n">
        <v>3.75E-005</v>
      </c>
      <c r="M44" s="107" t="n">
        <v>0.005</v>
      </c>
      <c r="N44" s="81" t="n">
        <v>3.04E-005</v>
      </c>
      <c r="O44" s="107" t="n">
        <v>0.0057</v>
      </c>
      <c r="P44" s="81" t="n">
        <v>2.37E-005</v>
      </c>
      <c r="Q44" s="107" t="n">
        <v>0.0069</v>
      </c>
      <c r="R44" s="39" t="s">
        <v>48</v>
      </c>
      <c r="S44" s="107"/>
      <c r="U44" s="32" t="s">
        <v>58</v>
      </c>
      <c r="V44" s="7" t="n">
        <v>122</v>
      </c>
      <c r="W44" s="81" t="n">
        <f aca="false">L45</f>
        <v>1.53E-005</v>
      </c>
      <c r="X44" s="30" t="n">
        <f aca="false">(W44/$W$35)*910000000000/V44*2</f>
        <v>174.724270051034</v>
      </c>
      <c r="Y44" s="73"/>
      <c r="Z44" s="23"/>
      <c r="AA44" s="39"/>
      <c r="AB44" s="100"/>
      <c r="AE44" s="29" t="n">
        <f aca="false">LOG(AP44,2)</f>
        <v>6.55478040053338</v>
      </c>
      <c r="AF44" s="29" t="n">
        <f aca="false">LOG(AO44,2)</f>
        <v>7.07413209653361</v>
      </c>
      <c r="AN44" s="27" t="s">
        <v>60</v>
      </c>
      <c r="AO44" s="30" t="n">
        <f aca="false">AO28</f>
        <v>134.749125183172</v>
      </c>
      <c r="AP44" s="17" t="n">
        <f aca="false">X45</f>
        <v>94.0124813542001</v>
      </c>
      <c r="AQ44" s="31" t="n">
        <f aca="false">AP44/AO44-1</f>
        <v>-0.302314718359738</v>
      </c>
    </row>
    <row r="45" customFormat="false" ht="13.5" hidden="false" customHeight="false" outlineLevel="0" collapsed="false">
      <c r="A45" s="5" t="s">
        <v>54</v>
      </c>
      <c r="B45" s="51" t="n">
        <f aca="false">AVERAGE(B39:B44)</f>
        <v>0.99868</v>
      </c>
      <c r="C45" s="19" t="n">
        <f aca="false">AVERAGE(C40:C44)</f>
        <v>0.931</v>
      </c>
      <c r="D45" s="20" t="n">
        <f aca="false">AVERAGE(D40:D44)</f>
        <v>-3.622E-005</v>
      </c>
      <c r="E45" s="17" t="n">
        <f aca="false">AVERAGE(E40:E44)</f>
        <v>25899.4967997459</v>
      </c>
      <c r="F45" s="20"/>
      <c r="G45" s="21" t="n">
        <f aca="false">AVERAGE(G40:G44)</f>
        <v>775.385306666667</v>
      </c>
      <c r="H45" s="21"/>
      <c r="I45" s="32" t="s">
        <v>58</v>
      </c>
      <c r="J45" s="81" t="n">
        <v>2.15E-005</v>
      </c>
      <c r="K45" s="93" t="n">
        <v>0.015</v>
      </c>
      <c r="L45" s="81" t="n">
        <v>1.53E-005</v>
      </c>
      <c r="M45" s="93" t="n">
        <v>0.0167</v>
      </c>
      <c r="N45" s="81" t="n">
        <v>9.28E-006</v>
      </c>
      <c r="O45" s="107" t="n">
        <v>0.0066</v>
      </c>
      <c r="P45" s="81" t="n">
        <v>1.36E-005</v>
      </c>
      <c r="Q45" s="107" t="n">
        <v>0.009</v>
      </c>
      <c r="R45" s="39" t="s">
        <v>48</v>
      </c>
      <c r="S45" s="107"/>
      <c r="U45" s="32" t="s">
        <v>60</v>
      </c>
      <c r="V45" s="7" t="n">
        <v>115</v>
      </c>
      <c r="W45" s="81" t="n">
        <f aca="false">L46</f>
        <v>7.76E-006</v>
      </c>
      <c r="X45" s="30" t="n">
        <f aca="false">(W45/$W$35)*910000000000/V45*2</f>
        <v>94.0124813542001</v>
      </c>
      <c r="Y45" s="73"/>
      <c r="Z45" s="23"/>
      <c r="AA45" s="39"/>
      <c r="AB45" s="100"/>
      <c r="AE45" s="29" t="n">
        <f aca="false">LOG(AP45,2)</f>
        <v>5.39403732711289</v>
      </c>
      <c r="AF45" s="29" t="n">
        <f aca="false">LOG(AO45,2)</f>
        <v>5.94772111733401</v>
      </c>
      <c r="AN45" s="27" t="s">
        <v>61</v>
      </c>
      <c r="AO45" s="30" t="n">
        <f aca="false">AO29</f>
        <v>61.7223513139806</v>
      </c>
      <c r="AP45" s="17" t="n">
        <f aca="false">X46</f>
        <v>42.050100024641</v>
      </c>
      <c r="AQ45" s="31" t="n">
        <f aca="false">AP45/AO45-1</f>
        <v>-0.318721676516618</v>
      </c>
    </row>
    <row r="46" customFormat="false" ht="13.5" hidden="false" customHeight="false" outlineLevel="0" collapsed="false">
      <c r="A46" s="5" t="s">
        <v>56</v>
      </c>
      <c r="B46" s="54" t="n">
        <f aca="false">STDEV(B39:B44)</f>
        <v>0.000980815986819154</v>
      </c>
      <c r="C46" s="19" t="n">
        <f aca="false">STDEV(C40:C44)</f>
        <v>0.00608276253029819</v>
      </c>
      <c r="D46" s="19" t="n">
        <f aca="false">-STDEV(D39:D44)/D45</f>
        <v>0.0993427385818649</v>
      </c>
      <c r="E46" s="19" t="n">
        <f aca="false">STDEV(E40:E44)/E45</f>
        <v>0.0951688135209113</v>
      </c>
      <c r="F46" s="19"/>
      <c r="G46" s="19" t="n">
        <f aca="false">STDEV(G40:G44)/G45</f>
        <v>0.105965920341429</v>
      </c>
      <c r="H46" s="19"/>
      <c r="I46" s="32" t="s">
        <v>60</v>
      </c>
      <c r="J46" s="81" t="n">
        <v>4.51E-006</v>
      </c>
      <c r="K46" s="107" t="n">
        <v>0.005</v>
      </c>
      <c r="L46" s="81" t="n">
        <v>7.76E-006</v>
      </c>
      <c r="M46" s="93" t="n">
        <v>0.019</v>
      </c>
      <c r="N46" s="81" t="n">
        <v>6.8E-006</v>
      </c>
      <c r="O46" s="107" t="n">
        <v>0.011</v>
      </c>
      <c r="P46" s="81" t="n">
        <v>5.98E-006</v>
      </c>
      <c r="Q46" s="107" t="n">
        <v>0.0076</v>
      </c>
      <c r="R46" s="81" t="n">
        <v>1.93E-006</v>
      </c>
      <c r="S46" s="107" t="n">
        <v>0.0048</v>
      </c>
      <c r="U46" s="32" t="s">
        <v>61</v>
      </c>
      <c r="V46" s="7" t="n">
        <v>110</v>
      </c>
      <c r="W46" s="81" t="n">
        <f aca="false">L47</f>
        <v>3.32E-006</v>
      </c>
      <c r="X46" s="30" t="n">
        <f aca="false">(W46/$W$35)*910000000000/V46*2</f>
        <v>42.050100024641</v>
      </c>
      <c r="Y46" s="9"/>
      <c r="Z46" s="23"/>
      <c r="AA46" s="39"/>
      <c r="AB46" s="100"/>
      <c r="AE46" s="60" t="n">
        <f aca="false">LOG(AP46,2)</f>
        <v>3.55760747491119</v>
      </c>
      <c r="AF46" s="60" t="n">
        <f aca="false">LOG(AO46,2)</f>
        <v>3.52447531912802</v>
      </c>
      <c r="AN46" s="61" t="s">
        <v>62</v>
      </c>
      <c r="AO46" s="96" t="n">
        <f aca="false">AO30</f>
        <v>11.5072828980712</v>
      </c>
      <c r="AP46" s="44" t="n">
        <f aca="false">X47</f>
        <v>11.7746108529389</v>
      </c>
      <c r="AQ46" s="63" t="n">
        <f aca="false">AP46/AO46-1</f>
        <v>0.0232311969068237</v>
      </c>
    </row>
    <row r="47" customFormat="false" ht="14.25" hidden="false" customHeight="false" outlineLevel="0" collapsed="false">
      <c r="I47" s="32" t="s">
        <v>61</v>
      </c>
      <c r="J47" s="81" t="n">
        <v>4E-006</v>
      </c>
      <c r="K47" s="93" t="n">
        <v>0.0122</v>
      </c>
      <c r="L47" s="81" t="n">
        <v>3.32E-006</v>
      </c>
      <c r="M47" s="93" t="n">
        <v>0.0162</v>
      </c>
      <c r="N47" s="81" t="n">
        <v>1.5E-006</v>
      </c>
      <c r="O47" s="107" t="n">
        <v>0.0051</v>
      </c>
      <c r="P47" s="81" t="n">
        <v>1.67E-006</v>
      </c>
      <c r="Q47" s="107" t="n">
        <v>0.0106</v>
      </c>
      <c r="R47" s="81" t="n">
        <v>2.81E-007</v>
      </c>
      <c r="S47" s="107" t="n">
        <v>0.0122</v>
      </c>
      <c r="U47" s="64" t="s">
        <v>62</v>
      </c>
      <c r="V47" s="98" t="n">
        <v>113</v>
      </c>
      <c r="W47" s="112" t="n">
        <f aca="false">L48</f>
        <v>9.55E-007</v>
      </c>
      <c r="X47" s="62" t="n">
        <f aca="false">(W47/$W$35)*910000000000/V47*2</f>
        <v>11.7746108529389</v>
      </c>
      <c r="Y47" s="9"/>
      <c r="Z47" s="23"/>
      <c r="AA47" s="39"/>
      <c r="AB47" s="100"/>
      <c r="AO47" s="69"/>
      <c r="AP47" s="69" t="s">
        <v>63</v>
      </c>
      <c r="AQ47" s="31" t="n">
        <f aca="false">AVERAGE(AQ36:AQ46)</f>
        <v>-0.146929760809543</v>
      </c>
    </row>
    <row r="48" customFormat="false" ht="14.25" hidden="false" customHeight="false" outlineLevel="0" collapsed="false">
      <c r="A48" s="3" t="s">
        <v>4</v>
      </c>
      <c r="B48" s="3"/>
      <c r="C48" s="4" t="s">
        <v>82</v>
      </c>
      <c r="D48" s="4"/>
      <c r="E48" s="3" t="s">
        <v>83</v>
      </c>
      <c r="I48" s="64" t="s">
        <v>62</v>
      </c>
      <c r="J48" s="113" t="n">
        <v>3.86E-007</v>
      </c>
      <c r="K48" s="114" t="n">
        <v>0.0111</v>
      </c>
      <c r="L48" s="112" t="n">
        <v>9.55E-007</v>
      </c>
      <c r="M48" s="115" t="n">
        <v>0.0101</v>
      </c>
      <c r="N48" s="112" t="n">
        <v>4.13E-007</v>
      </c>
      <c r="O48" s="114" t="n">
        <v>0.01</v>
      </c>
      <c r="P48" s="112" t="n">
        <v>3.47E-007</v>
      </c>
      <c r="Q48" s="114" t="n">
        <v>0.0015</v>
      </c>
      <c r="R48" s="112" t="n">
        <v>1.16E-007</v>
      </c>
      <c r="S48" s="114" t="n">
        <v>0.01573</v>
      </c>
      <c r="U48" s="87"/>
      <c r="W48" s="69" t="s">
        <v>63</v>
      </c>
      <c r="Y48" s="23"/>
      <c r="Z48" s="70"/>
      <c r="AA48" s="39"/>
      <c r="AB48" s="100"/>
      <c r="AP48" s="69" t="s">
        <v>65</v>
      </c>
      <c r="AQ48" s="31" t="n">
        <f aca="false">STDEV(AQ36:AQ46)</f>
        <v>0.138749949111104</v>
      </c>
    </row>
    <row r="49" customFormat="false" ht="14.25" hidden="false" customHeight="false" outlineLevel="0" collapsed="false">
      <c r="A49" s="8" t="s">
        <v>13</v>
      </c>
      <c r="B49" s="8" t="s">
        <v>14</v>
      </c>
      <c r="C49" s="8" t="s">
        <v>15</v>
      </c>
      <c r="D49" s="8" t="s">
        <v>16</v>
      </c>
      <c r="E49" s="8" t="s">
        <v>17</v>
      </c>
      <c r="F49" s="8" t="s">
        <v>18</v>
      </c>
      <c r="G49" s="8" t="s">
        <v>19</v>
      </c>
      <c r="H49" s="9"/>
      <c r="I49" s="70" t="s">
        <v>63</v>
      </c>
      <c r="J49" s="20"/>
      <c r="K49" s="93" t="n">
        <f aca="false">AVERAGE(K38:K48)</f>
        <v>0.0111909090909091</v>
      </c>
      <c r="L49" s="20"/>
      <c r="M49" s="93" t="n">
        <f aca="false">AVERAGE(M38:M48)</f>
        <v>0.0122</v>
      </c>
      <c r="N49" s="20"/>
      <c r="O49" s="19" t="n">
        <f aca="false">AVERAGE(O38:O48)</f>
        <v>0.00773636363636364</v>
      </c>
      <c r="P49" s="20"/>
      <c r="Q49" s="107" t="n">
        <f aca="false">AVERAGE(Q38:Q48)</f>
        <v>0.00760909090909091</v>
      </c>
      <c r="R49" s="20"/>
      <c r="S49" s="93" t="n">
        <f aca="false">AVERAGE(S38:S48)</f>
        <v>0.0111328571428571</v>
      </c>
      <c r="U49" s="87"/>
      <c r="X49" s="102"/>
      <c r="Y49" s="23"/>
      <c r="AA49" s="116"/>
      <c r="AB49" s="103"/>
    </row>
    <row r="50" customFormat="false" ht="13.5" hidden="false" customHeight="false" outlineLevel="0" collapsed="false">
      <c r="A50" s="17" t="n">
        <v>1000</v>
      </c>
      <c r="B50" s="18" t="n">
        <v>0.9984</v>
      </c>
      <c r="C50" s="19" t="n">
        <v>0.982</v>
      </c>
      <c r="D50" s="20" t="n">
        <v>-8.37E-005</v>
      </c>
      <c r="E50" s="17" t="n">
        <f aca="false">-C50/D50</f>
        <v>11732.3775388292</v>
      </c>
      <c r="F50" s="20" t="n">
        <v>0.000912</v>
      </c>
      <c r="G50" s="21" t="n">
        <f aca="false">F50/$H$2</f>
        <v>294.89216</v>
      </c>
      <c r="H50" s="21"/>
      <c r="J50" s="70" t="s">
        <v>84</v>
      </c>
      <c r="K50" s="19" t="n">
        <f aca="false">AVERAGE(K49,M49,O49,Q49,S49)</f>
        <v>0.00997384415584416</v>
      </c>
      <c r="U50" s="87"/>
      <c r="Y50" s="23"/>
      <c r="AE50" s="72" t="s">
        <v>71</v>
      </c>
      <c r="AP50" s="72" t="s">
        <v>71</v>
      </c>
    </row>
    <row r="51" customFormat="false" ht="13.5" hidden="false" customHeight="false" outlineLevel="0" collapsed="false">
      <c r="A51" s="17" t="n">
        <v>1000</v>
      </c>
      <c r="B51" s="18" t="n">
        <v>0.997</v>
      </c>
      <c r="C51" s="19" t="n">
        <v>0.929</v>
      </c>
      <c r="D51" s="20" t="n">
        <v>-8.24E-005</v>
      </c>
      <c r="E51" s="17" t="n">
        <f aca="false">-C51/D51</f>
        <v>11274.2718446602</v>
      </c>
      <c r="F51" s="20" t="n">
        <v>0.00183</v>
      </c>
      <c r="G51" s="21" t="n">
        <f aca="false">F51/$H$2</f>
        <v>591.7244</v>
      </c>
      <c r="I51" s="21"/>
      <c r="J51" s="21"/>
      <c r="K51" s="21"/>
      <c r="L51" s="21"/>
      <c r="M51" s="21"/>
      <c r="N51" s="21"/>
      <c r="O51" s="21"/>
      <c r="P51" s="21"/>
      <c r="Q51" s="21"/>
      <c r="R51" s="21"/>
      <c r="S51" s="21"/>
      <c r="U51" s="75" t="s">
        <v>71</v>
      </c>
      <c r="V51" s="76" t="s">
        <v>20</v>
      </c>
      <c r="W51" s="77" t="n">
        <f aca="false">G35</f>
        <v>721.063066666667</v>
      </c>
      <c r="Y51" s="9"/>
      <c r="AA51" s="17"/>
      <c r="AE51" s="8" t="s">
        <v>28</v>
      </c>
      <c r="AF51" s="8" t="s">
        <v>29</v>
      </c>
      <c r="AN51" s="26" t="s">
        <v>30</v>
      </c>
      <c r="AO51" s="8" t="s">
        <v>31</v>
      </c>
      <c r="AP51" s="8" t="s">
        <v>27</v>
      </c>
      <c r="AQ51" s="8" t="s">
        <v>32</v>
      </c>
    </row>
    <row r="52" customFormat="false" ht="14.25" hidden="false" customHeight="false" outlineLevel="0" collapsed="false">
      <c r="A52" s="17" t="n">
        <v>1000</v>
      </c>
      <c r="B52" s="18" t="n">
        <v>0.99987</v>
      </c>
      <c r="C52" s="19" t="n">
        <v>0.944</v>
      </c>
      <c r="D52" s="20" t="n">
        <v>-6.41E-005</v>
      </c>
      <c r="E52" s="17" t="n">
        <f aca="false">-C52/D52</f>
        <v>14726.9890795632</v>
      </c>
      <c r="F52" s="20" t="n">
        <v>0.00125</v>
      </c>
      <c r="G52" s="21" t="n">
        <f aca="false">F52/$H$2</f>
        <v>404.183333333333</v>
      </c>
      <c r="U52" s="80" t="s">
        <v>30</v>
      </c>
      <c r="V52" s="8" t="s">
        <v>68</v>
      </c>
      <c r="W52" s="8" t="s">
        <v>18</v>
      </c>
      <c r="X52" s="8" t="s">
        <v>27</v>
      </c>
      <c r="Y52" s="9"/>
      <c r="AA52" s="9"/>
      <c r="AE52" s="29" t="n">
        <f aca="false">LOG(AP52,2)</f>
        <v>12.6408355550124</v>
      </c>
      <c r="AF52" s="29" t="n">
        <f aca="false">LOG(AO52,2)</f>
        <v>12.7834186823323</v>
      </c>
      <c r="AN52" s="27" t="s">
        <v>43</v>
      </c>
      <c r="AO52" s="30" t="n">
        <f aca="false">AO36</f>
        <v>7050.05443868603</v>
      </c>
      <c r="AP52" s="17" t="n">
        <f aca="false">X53</f>
        <v>6386.61405366416</v>
      </c>
      <c r="AQ52" s="31" t="n">
        <f aca="false">AP52/AO52-1</f>
        <v>-0.0941042924975654</v>
      </c>
    </row>
    <row r="53" customFormat="false" ht="13.5" hidden="false" customHeight="false" outlineLevel="0" collapsed="false">
      <c r="A53" s="17" t="n">
        <v>1000</v>
      </c>
      <c r="B53" s="18" t="n">
        <v>0.9997</v>
      </c>
      <c r="C53" s="19" t="n">
        <v>0.949</v>
      </c>
      <c r="D53" s="20" t="n">
        <v>-7.63E-005</v>
      </c>
      <c r="E53" s="17" t="n">
        <f aca="false">-C53/D53</f>
        <v>12437.745740498</v>
      </c>
      <c r="F53" s="20" t="n">
        <v>0.000822</v>
      </c>
      <c r="G53" s="21" t="n">
        <f aca="false">F53/$H$2</f>
        <v>265.79096</v>
      </c>
      <c r="U53" s="32" t="s">
        <v>43</v>
      </c>
      <c r="V53" s="7" t="n">
        <v>132</v>
      </c>
      <c r="W53" s="81" t="n">
        <f aca="false">N38</f>
        <v>0.000334</v>
      </c>
      <c r="X53" s="30" t="n">
        <f aca="false">(W53/$W$51)*910000000000/V53*2</f>
        <v>6386.61405366416</v>
      </c>
      <c r="Y53" s="9"/>
      <c r="AA53" s="100"/>
      <c r="AE53" s="29" t="n">
        <f aca="false">LOG(AP53,2)</f>
        <v>12.0515471288885</v>
      </c>
      <c r="AF53" s="29" t="n">
        <f aca="false">LOG(AO53,2)</f>
        <v>12.2450019482932</v>
      </c>
      <c r="AN53" s="27" t="s">
        <v>47</v>
      </c>
      <c r="AO53" s="30" t="n">
        <f aca="false">AO37</f>
        <v>4854.14654507346</v>
      </c>
      <c r="AP53" s="17" t="n">
        <f aca="false">X54</f>
        <v>4244.99496980073</v>
      </c>
      <c r="AQ53" s="31" t="n">
        <f aca="false">AP53/AO53-1</f>
        <v>-0.125490973462876</v>
      </c>
    </row>
    <row r="54" customFormat="false" ht="12.75" hidden="false" customHeight="false" outlineLevel="0" collapsed="false">
      <c r="A54" s="17" t="n">
        <v>1000</v>
      </c>
      <c r="B54" s="18" t="n">
        <v>0.9969</v>
      </c>
      <c r="C54" s="19" t="n">
        <v>0.941</v>
      </c>
      <c r="D54" s="20" t="n">
        <v>-9.87E-005</v>
      </c>
      <c r="E54" s="17" t="n">
        <f aca="false">-C54/D54</f>
        <v>9533.9412360689</v>
      </c>
      <c r="F54" s="20" t="n">
        <v>0.000821</v>
      </c>
      <c r="G54" s="21" t="n">
        <f aca="false">F54/$H$2</f>
        <v>265.467613333333</v>
      </c>
      <c r="U54" s="32" t="s">
        <v>47</v>
      </c>
      <c r="V54" s="85" t="n">
        <v>88</v>
      </c>
      <c r="W54" s="81" t="n">
        <f aca="false">N39</f>
        <v>0.000148</v>
      </c>
      <c r="X54" s="30" t="n">
        <f aca="false">(W54/$W$51)*910000000000/V54*2</f>
        <v>4244.99496980073</v>
      </c>
      <c r="Y54" s="9"/>
      <c r="AA54" s="100"/>
      <c r="AE54" s="29" t="n">
        <f aca="false">LOG(AP54,2)</f>
        <v>11.1996457678776</v>
      </c>
      <c r="AF54" s="29" t="n">
        <f aca="false">LOG(AO54,2)</f>
        <v>11.7115104914059</v>
      </c>
      <c r="AN54" s="32" t="s">
        <v>50</v>
      </c>
      <c r="AO54" s="30" t="n">
        <f aca="false">AO38</f>
        <v>3353.63622755878</v>
      </c>
      <c r="AP54" s="17" t="n">
        <f aca="false">X55</f>
        <v>2351.95667245716</v>
      </c>
      <c r="AQ54" s="31" t="n">
        <f aca="false">AP54/AO54-1</f>
        <v>-0.298684617869473</v>
      </c>
    </row>
    <row r="55" customFormat="false" ht="13.5" hidden="false" customHeight="false" outlineLevel="0" collapsed="false">
      <c r="A55" s="44" t="n">
        <v>1000</v>
      </c>
      <c r="B55" s="45" t="n">
        <v>0.9989</v>
      </c>
      <c r="C55" s="46" t="n">
        <v>0.957</v>
      </c>
      <c r="D55" s="47" t="n">
        <v>-8.03E-005</v>
      </c>
      <c r="E55" s="44" t="n">
        <f aca="false">-C55/D55</f>
        <v>11917.8082191781</v>
      </c>
      <c r="F55" s="47" t="n">
        <v>0.00102</v>
      </c>
      <c r="G55" s="48" t="n">
        <f aca="false">F55/$H$2</f>
        <v>329.8136</v>
      </c>
      <c r="U55" s="32" t="s">
        <v>50</v>
      </c>
      <c r="V55" s="7" t="n">
        <v>132</v>
      </c>
      <c r="W55" s="81" t="n">
        <f aca="false">N40</f>
        <v>0.000123</v>
      </c>
      <c r="X55" s="30" t="n">
        <f aca="false">(W55/$W$51)*910000000000/V55*2</f>
        <v>2351.95667245716</v>
      </c>
      <c r="Y55" s="9"/>
      <c r="Z55" s="117"/>
      <c r="AA55" s="117"/>
      <c r="AB55" s="117"/>
      <c r="AE55" s="29" t="n">
        <f aca="false">LOG(AP55,2)</f>
        <v>11.9460447272985</v>
      </c>
      <c r="AF55" s="29" t="n">
        <f aca="false">LOG(AO55,2)</f>
        <v>11.5495669458218</v>
      </c>
      <c r="AN55" s="27" t="s">
        <v>51</v>
      </c>
      <c r="AO55" s="30" t="n">
        <f aca="false">AO39</f>
        <v>2997.54759553129</v>
      </c>
      <c r="AP55" s="17" t="n">
        <f aca="false">X56</f>
        <v>3945.64304120652</v>
      </c>
      <c r="AQ55" s="31" t="n">
        <f aca="false">AP55/AO55-1</f>
        <v>0.316290372532749</v>
      </c>
    </row>
    <row r="56" customFormat="false" ht="13.5" hidden="false" customHeight="false" outlineLevel="0" collapsed="false">
      <c r="A56" s="5" t="s">
        <v>54</v>
      </c>
      <c r="B56" s="51" t="n">
        <f aca="false">AVERAGE(B50:B55)</f>
        <v>0.998461666666667</v>
      </c>
      <c r="C56" s="19" t="n">
        <f aca="false">AVERAGE(C50:C55)</f>
        <v>0.950333333333333</v>
      </c>
      <c r="D56" s="20" t="n">
        <f aca="false">AVERAGE(D50:D55)</f>
        <v>-8.09166666666667E-005</v>
      </c>
      <c r="E56" s="17" t="n">
        <f aca="false">AVERAGE(E50:E55)</f>
        <v>11937.1889431329</v>
      </c>
      <c r="F56" s="20"/>
      <c r="G56" s="21" t="n">
        <f aca="false">AVERAGE(G50:G55)</f>
        <v>358.645344444444</v>
      </c>
      <c r="U56" s="32" t="s">
        <v>51</v>
      </c>
      <c r="V56" s="7" t="n">
        <v>87</v>
      </c>
      <c r="W56" s="81" t="n">
        <f aca="false">N41</f>
        <v>0.000136</v>
      </c>
      <c r="X56" s="30" t="n">
        <f aca="false">(W56/$W$51)*910000000000/V56*2</f>
        <v>3945.64304120652</v>
      </c>
      <c r="Y56" s="9"/>
      <c r="AA56" s="39"/>
      <c r="AB56" s="100"/>
      <c r="AE56" s="29" t="n">
        <f aca="false">LOG(AP56,2)</f>
        <v>10.6900906698145</v>
      </c>
      <c r="AF56" s="29" t="n">
        <f aca="false">LOG(AO56,2)</f>
        <v>10.844951620322</v>
      </c>
      <c r="AN56" s="27" t="s">
        <v>53</v>
      </c>
      <c r="AO56" s="30" t="n">
        <f aca="false">AO40</f>
        <v>1839.31341865923</v>
      </c>
      <c r="AP56" s="17" t="n">
        <f aca="false">X57</f>
        <v>1652.10615040893</v>
      </c>
      <c r="AQ56" s="31" t="n">
        <f aca="false">AP56/AO56-1</f>
        <v>-0.101781059362226</v>
      </c>
    </row>
    <row r="57" customFormat="false" ht="12.75" hidden="false" customHeight="false" outlineLevel="0" collapsed="false">
      <c r="A57" s="5" t="s">
        <v>56</v>
      </c>
      <c r="B57" s="54" t="n">
        <f aca="false">STDEV(B50:B55)</f>
        <v>0.00128748462773996</v>
      </c>
      <c r="C57" s="19" t="n">
        <f aca="false">STDEV(C50:C55)</f>
        <v>0.0180628532260733</v>
      </c>
      <c r="D57" s="19" t="n">
        <f aca="false">-STDEV(D50:D55)/D56</f>
        <v>0.138798384926448</v>
      </c>
      <c r="E57" s="19" t="n">
        <f aca="false">STDEV(E50:E55)/E56</f>
        <v>0.141626030349068</v>
      </c>
      <c r="F57" s="19"/>
      <c r="G57" s="19" t="n">
        <f aca="false">STDEV(G50:G55)/G56</f>
        <v>0.34959015315794</v>
      </c>
      <c r="U57" s="32" t="s">
        <v>53</v>
      </c>
      <c r="V57" s="7" t="n">
        <v>110</v>
      </c>
      <c r="W57" s="81" t="n">
        <f aca="false">N42</f>
        <v>7.2E-005</v>
      </c>
      <c r="X57" s="30" t="n">
        <f aca="false">(W57/$W$51)*910000000000/V57*2</f>
        <v>1652.10615040893</v>
      </c>
      <c r="Y57" s="9"/>
      <c r="AA57" s="39"/>
      <c r="AB57" s="108"/>
      <c r="AE57" s="29" t="n">
        <f aca="false">LOG(AP57,2)</f>
        <v>9.59680012473085</v>
      </c>
      <c r="AF57" s="29" t="n">
        <f aca="false">LOG(AO57,2)</f>
        <v>10.0958399461653</v>
      </c>
      <c r="AN57" s="32" t="s">
        <v>55</v>
      </c>
      <c r="AO57" s="30" t="n">
        <f aca="false">AO41</f>
        <v>1094.33592169237</v>
      </c>
      <c r="AP57" s="17" t="n">
        <f aca="false">X58</f>
        <v>774.327529534884</v>
      </c>
      <c r="AQ57" s="31" t="n">
        <f aca="false">AP57/AO57-1</f>
        <v>-0.292422450743098</v>
      </c>
    </row>
    <row r="58" customFormat="false" ht="12.75" hidden="false" customHeight="false" outlineLevel="0" collapsed="false">
      <c r="E58" s="49"/>
      <c r="F58" s="5" t="s">
        <v>84</v>
      </c>
      <c r="G58" s="19" t="n">
        <f aca="false">AVERAGE(G11,G21,G36,G46,G57)</f>
        <v>0.262006269575132</v>
      </c>
      <c r="U58" s="32" t="s">
        <v>55</v>
      </c>
      <c r="V58" s="7" t="n">
        <v>118</v>
      </c>
      <c r="W58" s="81" t="n">
        <f aca="false">N43</f>
        <v>3.62E-005</v>
      </c>
      <c r="X58" s="30" t="n">
        <f aca="false">(W58/$W$51)*910000000000/V58*2</f>
        <v>774.327529534884</v>
      </c>
      <c r="Y58" s="9"/>
      <c r="AA58" s="39"/>
      <c r="AB58" s="100"/>
      <c r="AE58" s="29" t="n">
        <f aca="false">LOG(AP58,2)</f>
        <v>9.48605781405192</v>
      </c>
      <c r="AF58" s="55" t="n">
        <f aca="false">LOG(AO58,2)</f>
        <v>8.93785819749999</v>
      </c>
      <c r="AN58" s="32" t="s">
        <v>57</v>
      </c>
      <c r="AO58" s="30" t="n">
        <f aca="false">AO42</f>
        <v>490.414626505863</v>
      </c>
      <c r="AP58" s="17" t="n">
        <f aca="false">X59</f>
        <v>717.113573074698</v>
      </c>
      <c r="AQ58" s="31" t="n">
        <f aca="false">AP58/AO58-1</f>
        <v>0.462259758001171</v>
      </c>
    </row>
    <row r="59" customFormat="false" ht="12.75" hidden="false" customHeight="false" outlineLevel="0" collapsed="false">
      <c r="A59" s="49"/>
      <c r="B59" s="5" t="s">
        <v>85</v>
      </c>
      <c r="C59" s="118" t="n">
        <f aca="false">AVERAGE(B4:B9,B15:B19,B25:B34,B40:B44,B50:B55,)</f>
        <v>0.968014697017542</v>
      </c>
      <c r="D59" s="49"/>
      <c r="U59" s="32" t="s">
        <v>57</v>
      </c>
      <c r="V59" s="90" t="n">
        <v>107</v>
      </c>
      <c r="W59" s="81" t="n">
        <f aca="false">N44</f>
        <v>3.04E-005</v>
      </c>
      <c r="X59" s="91" t="n">
        <f aca="false">(W59/$W$51)*910000000000/V59*2</f>
        <v>717.113573074698</v>
      </c>
      <c r="Y59" s="92"/>
      <c r="AA59" s="39"/>
      <c r="AB59" s="111"/>
      <c r="AE59" s="29" t="n">
        <f aca="false">LOG(AP59,2)</f>
        <v>7.58491284968681</v>
      </c>
      <c r="AF59" s="29" t="n">
        <f aca="false">LOG(AO59,2)</f>
        <v>7.87541033927802</v>
      </c>
      <c r="AN59" s="27" t="s">
        <v>58</v>
      </c>
      <c r="AO59" s="30" t="n">
        <f aca="false">AO43</f>
        <v>234.81981430938</v>
      </c>
      <c r="AP59" s="17" t="n">
        <f aca="false">X60</f>
        <v>191.993392342605</v>
      </c>
      <c r="AQ59" s="31" t="n">
        <f aca="false">AP59/AO59-1</f>
        <v>-0.182379932855031</v>
      </c>
    </row>
    <row r="60" customFormat="false" ht="12.75" hidden="false" customHeight="false" outlineLevel="0" collapsed="false">
      <c r="A60" s="9"/>
      <c r="B60" s="9"/>
      <c r="C60" s="9"/>
      <c r="D60" s="9"/>
      <c r="E60" s="9"/>
      <c r="F60" s="9"/>
      <c r="G60" s="9"/>
      <c r="U60" s="32" t="s">
        <v>58</v>
      </c>
      <c r="V60" s="7" t="n">
        <v>122</v>
      </c>
      <c r="W60" s="81" t="n">
        <f aca="false">N45</f>
        <v>9.28E-006</v>
      </c>
      <c r="X60" s="30" t="n">
        <f aca="false">(W60/$W$51)*910000000000/V60*2</f>
        <v>191.993392342605</v>
      </c>
      <c r="Y60" s="73"/>
      <c r="AA60" s="39"/>
      <c r="AB60" s="100"/>
      <c r="AE60" s="29" t="n">
        <f aca="false">LOG(AP60,2)</f>
        <v>7.22157007731545</v>
      </c>
      <c r="AF60" s="29" t="n">
        <f aca="false">LOG(AO60,2)</f>
        <v>7.07413209653361</v>
      </c>
      <c r="AN60" s="27" t="s">
        <v>60</v>
      </c>
      <c r="AO60" s="30" t="n">
        <f aca="false">AO44</f>
        <v>134.749125183172</v>
      </c>
      <c r="AP60" s="17" t="n">
        <f aca="false">X61</f>
        <v>149.248236776073</v>
      </c>
      <c r="AQ60" s="31" t="n">
        <f aca="false">AP60/AO60-1</f>
        <v>0.107600784592788</v>
      </c>
    </row>
    <row r="61" customFormat="false" ht="12.75" hidden="false" customHeight="false" outlineLevel="0" collapsed="false">
      <c r="A61" s="119"/>
      <c r="B61" s="119"/>
      <c r="C61" s="40"/>
      <c r="D61" s="120"/>
      <c r="E61" s="11"/>
      <c r="F61" s="120"/>
      <c r="G61" s="49"/>
      <c r="J61" s="19"/>
      <c r="K61" s="19"/>
      <c r="L61" s="19"/>
      <c r="U61" s="32" t="s">
        <v>60</v>
      </c>
      <c r="V61" s="7" t="n">
        <v>115</v>
      </c>
      <c r="W61" s="81" t="n">
        <f aca="false">N46</f>
        <v>6.8E-006</v>
      </c>
      <c r="X61" s="30" t="n">
        <f aca="false">(W61/$W$51)*910000000000/V61*2</f>
        <v>149.248236776073</v>
      </c>
      <c r="Y61" s="73"/>
      <c r="AA61" s="39"/>
      <c r="AB61" s="100"/>
      <c r="AE61" s="29" t="n">
        <f aca="false">LOG(AP61,2)</f>
        <v>5.10512816909334</v>
      </c>
      <c r="AF61" s="29" t="n">
        <f aca="false">LOG(AO61,2)</f>
        <v>5.94772111733401</v>
      </c>
      <c r="AN61" s="27" t="s">
        <v>61</v>
      </c>
      <c r="AO61" s="30" t="n">
        <f aca="false">AO45</f>
        <v>61.7223513139806</v>
      </c>
      <c r="AP61" s="17" t="n">
        <f aca="false">X62</f>
        <v>34.4188781335195</v>
      </c>
      <c r="AQ61" s="31" t="n">
        <f aca="false">AP61/AO61-1</f>
        <v>-0.442359576380505</v>
      </c>
    </row>
    <row r="62" customFormat="false" ht="13.5" hidden="false" customHeight="false" outlineLevel="0" collapsed="false">
      <c r="A62" s="119"/>
      <c r="B62" s="119"/>
      <c r="C62" s="40"/>
      <c r="D62" s="120"/>
      <c r="E62" s="11"/>
      <c r="F62" s="120"/>
      <c r="G62" s="49"/>
      <c r="J62" s="19"/>
      <c r="K62" s="19"/>
      <c r="L62" s="19"/>
      <c r="U62" s="32" t="s">
        <v>61</v>
      </c>
      <c r="V62" s="7" t="n">
        <v>110</v>
      </c>
      <c r="W62" s="81" t="n">
        <f aca="false">N47</f>
        <v>1.5E-006</v>
      </c>
      <c r="X62" s="30" t="n">
        <f aca="false">(W62/$W$51)*910000000000/V62*2</f>
        <v>34.4188781335195</v>
      </c>
      <c r="Y62" s="9"/>
      <c r="AA62" s="39"/>
      <c r="AB62" s="100"/>
      <c r="AE62" s="60" t="n">
        <f aca="false">LOG(AP62,2)</f>
        <v>3.20556010623901</v>
      </c>
      <c r="AF62" s="60" t="n">
        <f aca="false">LOG(AO62,2)</f>
        <v>3.52447531912802</v>
      </c>
      <c r="AN62" s="61" t="s">
        <v>62</v>
      </c>
      <c r="AO62" s="96" t="n">
        <f aca="false">AO46</f>
        <v>11.5072828980712</v>
      </c>
      <c r="AP62" s="44" t="n">
        <f aca="false">X63</f>
        <v>9.22507158469492</v>
      </c>
      <c r="AQ62" s="63" t="n">
        <f aca="false">AP62/AO62-1</f>
        <v>-0.198327557738139</v>
      </c>
    </row>
    <row r="63" customFormat="false" ht="14.25" hidden="false" customHeight="false" outlineLevel="0" collapsed="false">
      <c r="A63" s="119"/>
      <c r="B63" s="119"/>
      <c r="C63" s="40"/>
      <c r="D63" s="120"/>
      <c r="E63" s="11"/>
      <c r="F63" s="120"/>
      <c r="G63" s="49"/>
      <c r="J63" s="19"/>
      <c r="K63" s="19"/>
      <c r="L63" s="19"/>
      <c r="U63" s="64" t="s">
        <v>62</v>
      </c>
      <c r="V63" s="98" t="n">
        <v>113</v>
      </c>
      <c r="W63" s="112" t="n">
        <f aca="false">N48</f>
        <v>4.13E-007</v>
      </c>
      <c r="X63" s="62" t="n">
        <f aca="false">(W63/$W$51)*910000000000/V63*2</f>
        <v>9.22507158469492</v>
      </c>
      <c r="Y63" s="9"/>
      <c r="AA63" s="39"/>
      <c r="AB63" s="100"/>
      <c r="AP63" s="69" t="s">
        <v>63</v>
      </c>
      <c r="AQ63" s="31" t="n">
        <f aca="false">AVERAGE(AQ52:AQ62)</f>
        <v>-0.0772181405256549</v>
      </c>
    </row>
    <row r="64" customFormat="false" ht="13.5" hidden="false" customHeight="false" outlineLevel="0" collapsed="false">
      <c r="A64" s="119"/>
      <c r="B64" s="119"/>
      <c r="C64" s="40"/>
      <c r="D64" s="120"/>
      <c r="E64" s="11"/>
      <c r="F64" s="120"/>
      <c r="G64" s="49"/>
      <c r="J64" s="19"/>
      <c r="K64" s="19"/>
      <c r="L64" s="19"/>
      <c r="U64" s="87"/>
      <c r="W64" s="69" t="s">
        <v>63</v>
      </c>
      <c r="Y64" s="23"/>
      <c r="AA64" s="71"/>
      <c r="AB64" s="100"/>
      <c r="AP64" s="69" t="s">
        <v>65</v>
      </c>
      <c r="AQ64" s="31" t="n">
        <f aca="false">STDEV(AQ52:AQ62)</f>
        <v>0.271602133799631</v>
      </c>
    </row>
    <row r="65" customFormat="false" ht="12.75" hidden="false" customHeight="false" outlineLevel="0" collapsed="false">
      <c r="A65" s="119"/>
      <c r="B65" s="119"/>
      <c r="C65" s="40"/>
      <c r="D65" s="120"/>
      <c r="E65" s="11"/>
      <c r="F65" s="120"/>
      <c r="G65" s="49"/>
      <c r="J65" s="19"/>
      <c r="K65" s="19"/>
      <c r="L65" s="19"/>
      <c r="U65" s="87"/>
      <c r="X65" s="102"/>
      <c r="Y65" s="23"/>
      <c r="AA65" s="116"/>
      <c r="AB65" s="103"/>
    </row>
    <row r="66" customFormat="false" ht="12.75" hidden="false" customHeight="false" outlineLevel="0" collapsed="false">
      <c r="A66" s="119"/>
      <c r="B66" s="119"/>
      <c r="C66" s="40"/>
      <c r="D66" s="120"/>
      <c r="E66" s="11"/>
      <c r="F66" s="120"/>
      <c r="G66" s="49"/>
      <c r="J66" s="19"/>
      <c r="K66" s="19"/>
      <c r="L66" s="19"/>
      <c r="U66" s="87"/>
      <c r="Y66" s="23"/>
      <c r="AA66" s="23"/>
      <c r="AB66" s="23"/>
      <c r="AE66" s="72" t="s">
        <v>74</v>
      </c>
      <c r="AP66" s="72" t="s">
        <v>74</v>
      </c>
    </row>
    <row r="67" customFormat="false" ht="13.5" hidden="false" customHeight="false" outlineLevel="0" collapsed="false">
      <c r="A67" s="119"/>
      <c r="B67" s="119"/>
      <c r="C67" s="40"/>
      <c r="D67" s="120"/>
      <c r="E67" s="11"/>
      <c r="F67" s="120"/>
      <c r="G67" s="49"/>
      <c r="J67" s="19"/>
      <c r="K67" s="19"/>
      <c r="L67" s="19"/>
      <c r="U67" s="75" t="s">
        <v>74</v>
      </c>
      <c r="V67" s="76" t="s">
        <v>20</v>
      </c>
      <c r="W67" s="77" t="n">
        <f aca="false">G45</f>
        <v>775.385306666667</v>
      </c>
      <c r="Y67" s="9"/>
      <c r="AA67" s="9"/>
      <c r="AB67" s="11"/>
      <c r="AE67" s="8" t="s">
        <v>28</v>
      </c>
      <c r="AF67" s="8" t="s">
        <v>29</v>
      </c>
      <c r="AN67" s="26" t="s">
        <v>30</v>
      </c>
      <c r="AO67" s="8" t="s">
        <v>31</v>
      </c>
      <c r="AP67" s="8" t="s">
        <v>27</v>
      </c>
      <c r="AQ67" s="8" t="s">
        <v>32</v>
      </c>
    </row>
    <row r="68" customFormat="false" ht="14.25" hidden="false" customHeight="false" outlineLevel="0" collapsed="false">
      <c r="A68" s="119"/>
      <c r="B68" s="119"/>
      <c r="C68" s="40"/>
      <c r="D68" s="120"/>
      <c r="E68" s="11"/>
      <c r="F68" s="120"/>
      <c r="G68" s="49"/>
      <c r="J68" s="19"/>
      <c r="K68" s="19"/>
      <c r="L68" s="19"/>
      <c r="U68" s="80" t="s">
        <v>30</v>
      </c>
      <c r="V68" s="8" t="s">
        <v>68</v>
      </c>
      <c r="W68" s="8" t="s">
        <v>18</v>
      </c>
      <c r="X68" s="8" t="s">
        <v>27</v>
      </c>
      <c r="Y68" s="9"/>
      <c r="AA68" s="9"/>
      <c r="AB68" s="9"/>
      <c r="AE68" s="29" t="n">
        <f aca="false">LOG(AP68,2)</f>
        <v>12.9038873730209</v>
      </c>
      <c r="AF68" s="29" t="n">
        <f aca="false">LOG(AO68,2)</f>
        <v>12.7834186823323</v>
      </c>
      <c r="AN68" s="27" t="s">
        <v>43</v>
      </c>
      <c r="AO68" s="30" t="n">
        <f aca="false">AO52</f>
        <v>7050.05443868603</v>
      </c>
      <c r="AP68" s="17" t="n">
        <f aca="false">X69</f>
        <v>7664.02936254044</v>
      </c>
      <c r="AQ68" s="31" t="n">
        <f aca="false">AP68/AO68-1</f>
        <v>0.0870879692056445</v>
      </c>
    </row>
    <row r="69" customFormat="false" ht="13.5" hidden="false" customHeight="false" outlineLevel="0" collapsed="false">
      <c r="A69" s="119"/>
      <c r="B69" s="119"/>
      <c r="C69" s="40"/>
      <c r="D69" s="120"/>
      <c r="E69" s="11"/>
      <c r="F69" s="120"/>
      <c r="G69" s="49"/>
      <c r="J69" s="19"/>
      <c r="K69" s="19"/>
      <c r="L69" s="19"/>
      <c r="U69" s="32" t="s">
        <v>43</v>
      </c>
      <c r="V69" s="7" t="n">
        <v>132</v>
      </c>
      <c r="W69" s="81" t="n">
        <f aca="false">P38</f>
        <v>0.000431</v>
      </c>
      <c r="X69" s="30" t="n">
        <f aca="false">(W69/$W$67)*910000000000/V69*2</f>
        <v>7664.02936254044</v>
      </c>
      <c r="Y69" s="9"/>
      <c r="AA69" s="39"/>
      <c r="AB69" s="108"/>
      <c r="AE69" s="29" t="n">
        <f aca="false">LOG(AP69,2)</f>
        <v>12.5701958288177</v>
      </c>
      <c r="AF69" s="29" t="n">
        <f aca="false">LOG(AO69,2)</f>
        <v>12.2450019482932</v>
      </c>
      <c r="AN69" s="27" t="s">
        <v>47</v>
      </c>
      <c r="AO69" s="30" t="n">
        <f aca="false">AO53</f>
        <v>4854.14654507346</v>
      </c>
      <c r="AP69" s="17" t="n">
        <f aca="false">X70</f>
        <v>6081.43397213186</v>
      </c>
      <c r="AQ69" s="31" t="n">
        <f aca="false">AP69/AO69-1</f>
        <v>0.252832792677838</v>
      </c>
    </row>
    <row r="70" customFormat="false" ht="12.75" hidden="false" customHeight="false" outlineLevel="0" collapsed="false">
      <c r="A70" s="119"/>
      <c r="B70" s="119"/>
      <c r="C70" s="40"/>
      <c r="D70" s="120"/>
      <c r="E70" s="11"/>
      <c r="F70" s="120"/>
      <c r="G70" s="49"/>
      <c r="J70" s="19"/>
      <c r="K70" s="19"/>
      <c r="L70" s="19"/>
      <c r="U70" s="32" t="s">
        <v>47</v>
      </c>
      <c r="V70" s="85" t="n">
        <v>88</v>
      </c>
      <c r="W70" s="81" t="n">
        <f aca="false">P39</f>
        <v>0.000228</v>
      </c>
      <c r="X70" s="30" t="n">
        <f aca="false">(W70/$W$67)*910000000000/V70*2</f>
        <v>6081.43397213186</v>
      </c>
      <c r="Y70" s="9"/>
      <c r="AA70" s="39"/>
      <c r="AB70" s="100"/>
      <c r="AE70" s="29" t="n">
        <f aca="false">LOG(AP70,2)</f>
        <v>11.6601379541305</v>
      </c>
      <c r="AF70" s="29" t="n">
        <f aca="false">LOG(AO70,2)</f>
        <v>11.7115104914059</v>
      </c>
      <c r="AN70" s="32" t="s">
        <v>50</v>
      </c>
      <c r="AO70" s="30" t="n">
        <f aca="false">AO54</f>
        <v>3353.63622755878</v>
      </c>
      <c r="AP70" s="17" t="n">
        <f aca="false">X71</f>
        <v>3236.31866353216</v>
      </c>
      <c r="AQ70" s="31" t="n">
        <f aca="false">AP70/AO70-1</f>
        <v>-0.0349821972528069</v>
      </c>
    </row>
    <row r="71" customFormat="false" ht="12.75" hidden="false" customHeight="false" outlineLevel="0" collapsed="false">
      <c r="A71" s="121"/>
      <c r="B71" s="121"/>
      <c r="C71" s="40"/>
      <c r="D71" s="120"/>
      <c r="E71" s="11"/>
      <c r="F71" s="120"/>
      <c r="G71" s="49"/>
      <c r="J71" s="19"/>
      <c r="K71" s="19"/>
      <c r="L71" s="19"/>
      <c r="U71" s="32" t="s">
        <v>50</v>
      </c>
      <c r="V71" s="7" t="n">
        <v>132</v>
      </c>
      <c r="W71" s="81" t="n">
        <f aca="false">P40</f>
        <v>0.000182</v>
      </c>
      <c r="X71" s="30" t="n">
        <f aca="false">(W71/$W$67)*910000000000/V71*2</f>
        <v>3236.31866353216</v>
      </c>
      <c r="Y71" s="9"/>
      <c r="AA71" s="39"/>
      <c r="AB71" s="100"/>
      <c r="AE71" s="29" t="n">
        <f aca="false">LOG(AP71,2)</f>
        <v>11.3918677746223</v>
      </c>
      <c r="AF71" s="29" t="n">
        <f aca="false">LOG(AO71,2)</f>
        <v>11.5495669458218</v>
      </c>
      <c r="AN71" s="27" t="s">
        <v>51</v>
      </c>
      <c r="AO71" s="30" t="n">
        <f aca="false">AO55</f>
        <v>2997.54759553129</v>
      </c>
      <c r="AP71" s="17" t="n">
        <f aca="false">X72</f>
        <v>2687.1623552602</v>
      </c>
      <c r="AQ71" s="31" t="n">
        <f aca="false">AP71/AO71-1</f>
        <v>-0.103546392635702</v>
      </c>
    </row>
    <row r="72" customFormat="false" ht="12.75" hidden="false" customHeight="false" outlineLevel="0" collapsed="false">
      <c r="A72" s="121"/>
      <c r="B72" s="121"/>
      <c r="C72" s="40"/>
      <c r="D72" s="40"/>
      <c r="E72" s="40"/>
      <c r="F72" s="40"/>
      <c r="G72" s="40"/>
      <c r="K72" s="19"/>
      <c r="U72" s="32" t="s">
        <v>51</v>
      </c>
      <c r="V72" s="7" t="n">
        <v>87</v>
      </c>
      <c r="W72" s="81" t="n">
        <f aca="false">P41</f>
        <v>9.96E-005</v>
      </c>
      <c r="X72" s="30" t="n">
        <f aca="false">(W72/$W$67)*910000000000/V72*2</f>
        <v>2687.1623552602</v>
      </c>
      <c r="Y72" s="9"/>
      <c r="AA72" s="39"/>
      <c r="AB72" s="100"/>
      <c r="AE72" s="29" t="n">
        <f aca="false">LOG(AP72,2)</f>
        <v>10.1074700951932</v>
      </c>
      <c r="AF72" s="29" t="n">
        <f aca="false">LOG(AO72,2)</f>
        <v>10.844951620322</v>
      </c>
      <c r="AN72" s="27" t="s">
        <v>53</v>
      </c>
      <c r="AO72" s="30" t="n">
        <f aca="false">AO56</f>
        <v>1839.31341865923</v>
      </c>
      <c r="AP72" s="17" t="n">
        <f aca="false">X73</f>
        <v>1103.19346090953</v>
      </c>
      <c r="AQ72" s="31" t="n">
        <f aca="false">AP72/AO72-1</f>
        <v>-0.400214531293036</v>
      </c>
    </row>
    <row r="73" customFormat="false" ht="12.75" hidden="false" customHeight="false" outlineLevel="0" collapsed="false">
      <c r="A73" s="23"/>
      <c r="B73" s="23"/>
      <c r="C73" s="23"/>
      <c r="D73" s="23"/>
      <c r="E73" s="23"/>
      <c r="F73" s="23"/>
      <c r="G73" s="23"/>
      <c r="U73" s="32" t="s">
        <v>53</v>
      </c>
      <c r="V73" s="7" t="n">
        <v>110</v>
      </c>
      <c r="W73" s="81" t="n">
        <f aca="false">P42</f>
        <v>5.17E-005</v>
      </c>
      <c r="X73" s="30" t="n">
        <f aca="false">(W73/$W$67)*910000000000/V73*2</f>
        <v>1103.19346090953</v>
      </c>
      <c r="Y73" s="9"/>
      <c r="AA73" s="39"/>
      <c r="AB73" s="108"/>
      <c r="AE73" s="29" t="n">
        <f aca="false">LOG(AP73,2)</f>
        <v>10.1444511313477</v>
      </c>
      <c r="AF73" s="29" t="n">
        <f aca="false">LOG(AO73,2)</f>
        <v>10.0958399461653</v>
      </c>
      <c r="AN73" s="32" t="s">
        <v>55</v>
      </c>
      <c r="AO73" s="30" t="n">
        <f aca="false">AO57</f>
        <v>1094.33592169237</v>
      </c>
      <c r="AP73" s="17" t="n">
        <f aca="false">X74</f>
        <v>1131.83750316899</v>
      </c>
      <c r="AQ73" s="31" t="n">
        <f aca="false">AP73/AO73-1</f>
        <v>0.0342688024154632</v>
      </c>
    </row>
    <row r="74" customFormat="false" ht="12.75" hidden="false" customHeight="false" outlineLevel="0" collapsed="false">
      <c r="U74" s="32" t="s">
        <v>55</v>
      </c>
      <c r="V74" s="7" t="n">
        <v>118</v>
      </c>
      <c r="W74" s="81" t="n">
        <f aca="false">P43</f>
        <v>5.69E-005</v>
      </c>
      <c r="X74" s="30" t="n">
        <f aca="false">(W74/$W$67)*910000000000/V74*2</f>
        <v>1131.83750316899</v>
      </c>
      <c r="Y74" s="9"/>
      <c r="AA74" s="39"/>
      <c r="AB74" s="100"/>
      <c r="AE74" s="29" t="n">
        <f aca="false">LOG(AP74,2)</f>
        <v>9.02208560090004</v>
      </c>
      <c r="AF74" s="55" t="n">
        <f aca="false">LOG(AO74,2)</f>
        <v>8.93785819749999</v>
      </c>
      <c r="AN74" s="32" t="s">
        <v>57</v>
      </c>
      <c r="AO74" s="30" t="n">
        <f aca="false">AO58</f>
        <v>490.414626505863</v>
      </c>
      <c r="AP74" s="17" t="n">
        <f aca="false">X75</f>
        <v>519.898290386875</v>
      </c>
      <c r="AQ74" s="31" t="n">
        <f aca="false">AP74/AO74-1</f>
        <v>0.0601198705900736</v>
      </c>
    </row>
    <row r="75" customFormat="false" ht="12.75" hidden="false" customHeight="false" outlineLevel="0" collapsed="false">
      <c r="U75" s="32" t="s">
        <v>57</v>
      </c>
      <c r="V75" s="90" t="n">
        <v>107</v>
      </c>
      <c r="W75" s="81" t="n">
        <f aca="false">P44</f>
        <v>2.37E-005</v>
      </c>
      <c r="X75" s="30" t="n">
        <f aca="false">(W75/$W$67)*910000000000/V75*2</f>
        <v>519.898290386875</v>
      </c>
      <c r="Y75" s="92"/>
      <c r="AA75" s="39"/>
      <c r="AB75" s="111"/>
      <c r="AE75" s="29" t="n">
        <f aca="false">LOG(AP75,2)</f>
        <v>8.03153484209038</v>
      </c>
      <c r="AF75" s="29" t="n">
        <f aca="false">LOG(AO75,2)</f>
        <v>7.87541033927802</v>
      </c>
      <c r="AN75" s="27" t="s">
        <v>58</v>
      </c>
      <c r="AO75" s="30" t="n">
        <f aca="false">AO59</f>
        <v>234.81981430938</v>
      </c>
      <c r="AP75" s="17" t="n">
        <f aca="false">X76</f>
        <v>261.657325922038</v>
      </c>
      <c r="AQ75" s="31" t="n">
        <f aca="false">AP75/AO75-1</f>
        <v>0.114289808513768</v>
      </c>
    </row>
    <row r="76" customFormat="false" ht="12.75" hidden="false" customHeight="false" outlineLevel="0" collapsed="false">
      <c r="U76" s="32" t="s">
        <v>58</v>
      </c>
      <c r="V76" s="7" t="n">
        <v>122</v>
      </c>
      <c r="W76" s="81" t="n">
        <f aca="false">P45</f>
        <v>1.36E-005</v>
      </c>
      <c r="X76" s="30" t="n">
        <f aca="false">(W76/$W$67)*910000000000/V76*2</f>
        <v>261.657325922038</v>
      </c>
      <c r="Y76" s="73"/>
      <c r="AA76" s="39"/>
      <c r="AB76" s="108"/>
      <c r="AE76" s="29" t="n">
        <f aca="false">LOG(AP76,2)</f>
        <v>6.93139286676929</v>
      </c>
      <c r="AF76" s="29" t="n">
        <f aca="false">LOG(AO76,2)</f>
        <v>7.07413209653361</v>
      </c>
      <c r="AN76" s="27" t="s">
        <v>60</v>
      </c>
      <c r="AO76" s="30" t="n">
        <f aca="false">AO60</f>
        <v>134.749125183172</v>
      </c>
      <c r="AP76" s="17" t="n">
        <f aca="false">X77</f>
        <v>122.055446738927</v>
      </c>
      <c r="AQ76" s="31" t="n">
        <f aca="false">AP76/AO76-1</f>
        <v>-0.0942023068943075</v>
      </c>
    </row>
    <row r="77" customFormat="false" ht="12.75" hidden="false" customHeight="false" outlineLevel="0" collapsed="false">
      <c r="U77" s="32" t="s">
        <v>60</v>
      </c>
      <c r="V77" s="7" t="n">
        <v>115</v>
      </c>
      <c r="W77" s="81" t="n">
        <f aca="false">P46</f>
        <v>5.98E-006</v>
      </c>
      <c r="X77" s="30" t="n">
        <f aca="false">(W77/$W$67)*910000000000/V77*2</f>
        <v>122.055446738927</v>
      </c>
      <c r="Y77" s="73"/>
      <c r="AA77" s="39"/>
      <c r="AB77" s="108"/>
      <c r="AE77" s="29" t="n">
        <f aca="false">LOG(AP77,2)</f>
        <v>5.15522582246495</v>
      </c>
      <c r="AF77" s="29" t="n">
        <f aca="false">LOG(AO77,2)</f>
        <v>5.94772111733401</v>
      </c>
      <c r="AN77" s="27" t="s">
        <v>61</v>
      </c>
      <c r="AO77" s="30" t="n">
        <f aca="false">AO61</f>
        <v>61.7223513139806</v>
      </c>
      <c r="AP77" s="17" t="n">
        <f aca="false">X78</f>
        <v>35.6350692402112</v>
      </c>
      <c r="AQ77" s="31" t="n">
        <f aca="false">AP77/AO77-1</f>
        <v>-0.422655351236763</v>
      </c>
    </row>
    <row r="78" customFormat="false" ht="13.5" hidden="false" customHeight="false" outlineLevel="0" collapsed="false">
      <c r="U78" s="32" t="s">
        <v>61</v>
      </c>
      <c r="V78" s="7" t="n">
        <v>110</v>
      </c>
      <c r="W78" s="81" t="n">
        <f aca="false">P47</f>
        <v>1.67E-006</v>
      </c>
      <c r="X78" s="30" t="n">
        <f aca="false">(W78/$W$67)*910000000000/V78*2</f>
        <v>35.6350692402112</v>
      </c>
      <c r="Y78" s="9"/>
      <c r="AA78" s="39"/>
      <c r="AB78" s="108"/>
      <c r="AE78" s="60" t="n">
        <f aca="false">LOG(AP78,2)</f>
        <v>2.84956603879127</v>
      </c>
      <c r="AF78" s="60" t="n">
        <f aca="false">LOG(AO78,2)</f>
        <v>3.52447531912802</v>
      </c>
      <c r="AN78" s="61" t="s">
        <v>62</v>
      </c>
      <c r="AO78" s="96" t="n">
        <f aca="false">AO62</f>
        <v>11.5072828980712</v>
      </c>
      <c r="AP78" s="44" t="n">
        <f aca="false">X79</f>
        <v>7.20783526521574</v>
      </c>
      <c r="AQ78" s="63" t="n">
        <f aca="false">AP78/AO78-1</f>
        <v>-0.373628394377628</v>
      </c>
    </row>
    <row r="79" customFormat="false" ht="14.25" hidden="false" customHeight="false" outlineLevel="0" collapsed="false">
      <c r="U79" s="64" t="s">
        <v>62</v>
      </c>
      <c r="V79" s="98" t="n">
        <v>113</v>
      </c>
      <c r="W79" s="112" t="n">
        <f aca="false">P48</f>
        <v>3.47E-007</v>
      </c>
      <c r="X79" s="62" t="n">
        <f aca="false">(W79/$W$67)*910000000000/V79*2</f>
        <v>7.20783526521574</v>
      </c>
      <c r="Y79" s="9"/>
      <c r="AA79" s="39"/>
      <c r="AB79" s="100"/>
      <c r="AP79" s="69" t="s">
        <v>63</v>
      </c>
      <c r="AQ79" s="31" t="n">
        <f aca="false">AVERAGE(AQ68:AQ78)</f>
        <v>-0.0800572663897687</v>
      </c>
    </row>
    <row r="80" customFormat="false" ht="13.5" hidden="false" customHeight="false" outlineLevel="0" collapsed="false">
      <c r="U80" s="87"/>
      <c r="W80" s="69" t="s">
        <v>63</v>
      </c>
      <c r="Y80" s="23"/>
      <c r="AA80" s="71"/>
      <c r="AB80" s="100"/>
      <c r="AP80" s="69" t="s">
        <v>65</v>
      </c>
      <c r="AQ80" s="31" t="n">
        <f aca="false">STDEV(AQ68:AQ78)</f>
        <v>0.227615003624931</v>
      </c>
    </row>
    <row r="81" customFormat="false" ht="12.75" hidden="false" customHeight="false" outlineLevel="0" collapsed="false">
      <c r="Y81" s="23"/>
      <c r="AA81" s="71"/>
      <c r="AB81" s="100"/>
    </row>
    <row r="82" customFormat="false" ht="12.75" hidden="false" customHeight="false" outlineLevel="0" collapsed="false">
      <c r="Y82" s="23"/>
      <c r="AA82" s="23"/>
      <c r="AB82" s="23"/>
      <c r="AE82" s="72" t="s">
        <v>82</v>
      </c>
      <c r="AP82" s="72" t="s">
        <v>82</v>
      </c>
    </row>
    <row r="83" customFormat="false" ht="13.5" hidden="false" customHeight="false" outlineLevel="0" collapsed="false">
      <c r="U83" s="75" t="s">
        <v>82</v>
      </c>
      <c r="V83" s="76" t="s">
        <v>20</v>
      </c>
      <c r="W83" s="77" t="n">
        <f aca="false">G56</f>
        <v>358.645344444444</v>
      </c>
      <c r="Y83" s="9"/>
      <c r="AA83" s="9"/>
      <c r="AB83" s="11"/>
      <c r="AE83" s="8" t="s">
        <v>28</v>
      </c>
      <c r="AF83" s="8" t="s">
        <v>29</v>
      </c>
      <c r="AN83" s="26" t="s">
        <v>30</v>
      </c>
      <c r="AO83" s="8" t="s">
        <v>31</v>
      </c>
      <c r="AP83" s="8" t="s">
        <v>27</v>
      </c>
      <c r="AQ83" s="8" t="s">
        <v>32</v>
      </c>
    </row>
    <row r="84" customFormat="false" ht="14.25" hidden="false" customHeight="false" outlineLevel="0" collapsed="false">
      <c r="U84" s="80" t="s">
        <v>30</v>
      </c>
      <c r="V84" s="8" t="s">
        <v>68</v>
      </c>
      <c r="W84" s="8" t="s">
        <v>18</v>
      </c>
      <c r="X84" s="8" t="s">
        <v>27</v>
      </c>
      <c r="Y84" s="9"/>
      <c r="AA84" s="9"/>
      <c r="AB84" s="9"/>
      <c r="AE84" s="29" t="n">
        <f aca="false">LOG(AP84,2)</f>
        <v>13.7960802677843</v>
      </c>
      <c r="AF84" s="29" t="n">
        <f aca="false">LOG(AO84,2)</f>
        <v>12.7834186823323</v>
      </c>
      <c r="AN84" s="27" t="s">
        <v>43</v>
      </c>
      <c r="AO84" s="30" t="n">
        <f aca="false">AO68</f>
        <v>7050.05443868603</v>
      </c>
      <c r="AP84" s="17" t="n">
        <f aca="false">X85</f>
        <v>14224.4008755156</v>
      </c>
      <c r="AQ84" s="31" t="n">
        <f aca="false">AP84/AO84-1</f>
        <v>1.01762993452384</v>
      </c>
    </row>
    <row r="85" customFormat="false" ht="13.5" hidden="false" customHeight="false" outlineLevel="0" collapsed="false">
      <c r="U85" s="32" t="s">
        <v>43</v>
      </c>
      <c r="V85" s="7" t="n">
        <v>132</v>
      </c>
      <c r="W85" s="81" t="n">
        <f aca="false">R38</f>
        <v>0.00037</v>
      </c>
      <c r="X85" s="36" t="n">
        <f aca="false">(W85/$W$83)*910000000000/V85*2</f>
        <v>14224.4008755156</v>
      </c>
      <c r="Y85" s="73"/>
      <c r="AA85" s="122"/>
      <c r="AB85" s="108"/>
      <c r="AE85" s="29"/>
      <c r="AF85" s="29"/>
      <c r="AN85" s="27" t="s">
        <v>47</v>
      </c>
      <c r="AO85" s="30"/>
      <c r="AP85" s="17"/>
      <c r="AQ85" s="31"/>
    </row>
    <row r="86" customFormat="false" ht="12.75" hidden="false" customHeight="false" outlineLevel="0" collapsed="false">
      <c r="U86" s="32" t="s">
        <v>47</v>
      </c>
      <c r="V86" s="85" t="n">
        <v>88</v>
      </c>
      <c r="W86" s="81" t="s">
        <v>48</v>
      </c>
      <c r="X86" s="30"/>
      <c r="Y86" s="9"/>
      <c r="AA86" s="39"/>
      <c r="AB86" s="100"/>
      <c r="AE86" s="29" t="n">
        <f aca="false">LOG(AP86,2)</f>
        <v>10.6909635619701</v>
      </c>
      <c r="AF86" s="29" t="n">
        <f aca="false">LOG(AO86,2)</f>
        <v>11.7115104914059</v>
      </c>
      <c r="AN86" s="32" t="s">
        <v>50</v>
      </c>
      <c r="AO86" s="30" t="n">
        <f aca="false">AO70</f>
        <v>3353.63622755878</v>
      </c>
      <c r="AP86" s="17" t="n">
        <f aca="false">X87</f>
        <v>1653.10604769506</v>
      </c>
      <c r="AQ86" s="31" t="n">
        <f aca="false">AP86/AO86-1</f>
        <v>-0.507070554012232</v>
      </c>
    </row>
    <row r="87" customFormat="false" ht="12.75" hidden="false" customHeight="false" outlineLevel="0" collapsed="false">
      <c r="U87" s="32" t="s">
        <v>50</v>
      </c>
      <c r="V87" s="7" t="n">
        <v>132</v>
      </c>
      <c r="W87" s="81" t="n">
        <f aca="false">R40</f>
        <v>4.3E-005</v>
      </c>
      <c r="X87" s="30" t="n">
        <f aca="false">(W87/$W$83)*910000000000/V87*2</f>
        <v>1653.10604769506</v>
      </c>
      <c r="Y87" s="9"/>
      <c r="AA87" s="39"/>
      <c r="AB87" s="100"/>
      <c r="AE87" s="29"/>
      <c r="AF87" s="29"/>
      <c r="AN87" s="27" t="s">
        <v>51</v>
      </c>
      <c r="AO87" s="30"/>
      <c r="AP87" s="17"/>
      <c r="AQ87" s="31"/>
    </row>
    <row r="88" customFormat="false" ht="12.75" hidden="false" customHeight="false" outlineLevel="0" collapsed="false">
      <c r="U88" s="32" t="s">
        <v>51</v>
      </c>
      <c r="V88" s="7" t="n">
        <v>87</v>
      </c>
      <c r="W88" s="81" t="s">
        <v>48</v>
      </c>
      <c r="X88" s="30"/>
      <c r="Y88" s="9"/>
      <c r="AA88" s="39"/>
      <c r="AB88" s="108"/>
      <c r="AE88" s="29" t="n">
        <f aca="false">LOG(AP88,2)</f>
        <v>11.4912073370766</v>
      </c>
      <c r="AF88" s="29" t="n">
        <f aca="false">LOG(AO88,2)</f>
        <v>10.844951620322</v>
      </c>
      <c r="AN88" s="27" t="s">
        <v>53</v>
      </c>
      <c r="AO88" s="30" t="n">
        <f aca="false">AO72</f>
        <v>1839.31341865923</v>
      </c>
      <c r="AP88" s="17" t="n">
        <f aca="false">X89</f>
        <v>2878.71118259083</v>
      </c>
      <c r="AQ88" s="31" t="n">
        <f aca="false">AP88/AO88-1</f>
        <v>0.565100952011365</v>
      </c>
    </row>
    <row r="89" customFormat="false" ht="12.75" hidden="false" customHeight="false" outlineLevel="0" collapsed="false">
      <c r="U89" s="32" t="s">
        <v>53</v>
      </c>
      <c r="V89" s="7" t="n">
        <v>110</v>
      </c>
      <c r="W89" s="81" t="n">
        <f aca="false">R42</f>
        <v>6.24E-005</v>
      </c>
      <c r="X89" s="30" t="n">
        <f aca="false">(W89/$W$83)*910000000000/V89*2</f>
        <v>2878.71118259083</v>
      </c>
      <c r="Y89" s="9"/>
      <c r="AA89" s="39"/>
      <c r="AB89" s="108"/>
      <c r="AE89" s="29" t="n">
        <f aca="false">LOG(AP89,2)</f>
        <v>11.1866708237311</v>
      </c>
      <c r="AF89" s="29" t="n">
        <f aca="false">LOG(AO89,2)</f>
        <v>10.0958399461653</v>
      </c>
      <c r="AN89" s="32" t="s">
        <v>55</v>
      </c>
      <c r="AO89" s="30" t="n">
        <f aca="false">AO73</f>
        <v>1094.33592169237</v>
      </c>
      <c r="AP89" s="17" t="n">
        <f aca="false">X90</f>
        <v>2330.89907521275</v>
      </c>
      <c r="AQ89" s="31" t="n">
        <f aca="false">AP89/AO89-1</f>
        <v>1.1299667031016</v>
      </c>
    </row>
    <row r="90" customFormat="false" ht="12.75" hidden="false" customHeight="false" outlineLevel="0" collapsed="false">
      <c r="U90" s="32" t="s">
        <v>55</v>
      </c>
      <c r="V90" s="7" t="n">
        <v>118</v>
      </c>
      <c r="W90" s="81" t="n">
        <f aca="false">R43</f>
        <v>5.42E-005</v>
      </c>
      <c r="X90" s="30" t="n">
        <f aca="false">(W90/$W$83)*910000000000/V90*2</f>
        <v>2330.89907521275</v>
      </c>
      <c r="Y90" s="9"/>
      <c r="AA90" s="39"/>
      <c r="AB90" s="100"/>
      <c r="AE90" s="29"/>
      <c r="AF90" s="55"/>
      <c r="AN90" s="32" t="s">
        <v>57</v>
      </c>
      <c r="AO90" s="30"/>
      <c r="AP90" s="17"/>
      <c r="AQ90" s="31"/>
    </row>
    <row r="91" customFormat="false" ht="12.75" hidden="false" customHeight="false" outlineLevel="0" collapsed="false">
      <c r="U91" s="32" t="s">
        <v>57</v>
      </c>
      <c r="V91" s="85" t="n">
        <v>107</v>
      </c>
      <c r="W91" s="81" t="s">
        <v>48</v>
      </c>
      <c r="X91" s="30"/>
      <c r="Y91" s="9"/>
      <c r="AA91" s="39"/>
      <c r="AB91" s="108"/>
      <c r="AE91" s="29"/>
      <c r="AF91" s="29"/>
      <c r="AN91" s="27" t="s">
        <v>58</v>
      </c>
      <c r="AO91" s="30"/>
      <c r="AP91" s="17"/>
      <c r="AQ91" s="31"/>
    </row>
    <row r="92" customFormat="false" ht="12.75" hidden="false" customHeight="false" outlineLevel="0" collapsed="false">
      <c r="U92" s="32" t="s">
        <v>58</v>
      </c>
      <c r="V92" s="7" t="n">
        <v>122</v>
      </c>
      <c r="W92" s="81" t="s">
        <v>48</v>
      </c>
      <c r="X92" s="30"/>
      <c r="Y92" s="9"/>
      <c r="AA92" s="39"/>
      <c r="AB92" s="100"/>
      <c r="AE92" s="29" t="n">
        <f aca="false">LOG(AP92,2)</f>
        <v>6.41220372317539</v>
      </c>
      <c r="AF92" s="29" t="n">
        <f aca="false">LOG(AO92,2)</f>
        <v>7.07413209653361</v>
      </c>
      <c r="AN92" s="27" t="s">
        <v>60</v>
      </c>
      <c r="AO92" s="30" t="n">
        <f aca="false">AO76</f>
        <v>134.749125183172</v>
      </c>
      <c r="AP92" s="17" t="n">
        <f aca="false">X93</f>
        <v>85.1658840668944</v>
      </c>
      <c r="AQ92" s="31" t="n">
        <f aca="false">AP92/AO92-1</f>
        <v>-0.367967072505118</v>
      </c>
    </row>
    <row r="93" customFormat="false" ht="12.75" hidden="false" customHeight="false" outlineLevel="0" collapsed="false">
      <c r="U93" s="32" t="s">
        <v>60</v>
      </c>
      <c r="V93" s="7" t="n">
        <v>115</v>
      </c>
      <c r="W93" s="81" t="n">
        <f aca="false">R46</f>
        <v>1.93E-006</v>
      </c>
      <c r="X93" s="30" t="n">
        <f aca="false">(W93/$W$83)*910000000000/V93*2</f>
        <v>85.1658840668944</v>
      </c>
      <c r="Y93" s="73"/>
      <c r="AA93" s="39"/>
      <c r="AB93" s="100"/>
      <c r="AE93" s="29" t="n">
        <f aca="false">LOG(AP93,2)</f>
        <v>3.69637524866059</v>
      </c>
      <c r="AF93" s="29" t="n">
        <f aca="false">LOG(AO93,2)</f>
        <v>5.94772111733401</v>
      </c>
      <c r="AN93" s="27" t="s">
        <v>61</v>
      </c>
      <c r="AO93" s="30" t="n">
        <f aca="false">AO77</f>
        <v>61.7223513139806</v>
      </c>
      <c r="AP93" s="17" t="n">
        <f aca="false">X94</f>
        <v>12.9634269600645</v>
      </c>
      <c r="AQ93" s="31" t="n">
        <f aca="false">AP93/AO93-1</f>
        <v>-0.789971919667808</v>
      </c>
    </row>
    <row r="94" customFormat="false" ht="13.5" hidden="false" customHeight="false" outlineLevel="0" collapsed="false">
      <c r="U94" s="32" t="s">
        <v>61</v>
      </c>
      <c r="V94" s="7" t="n">
        <v>110</v>
      </c>
      <c r="W94" s="81" t="n">
        <f aca="false">R47</f>
        <v>2.81E-007</v>
      </c>
      <c r="X94" s="30" t="n">
        <f aca="false">(W94/$W$83)*910000000000/V94*2</f>
        <v>12.9634269600645</v>
      </c>
      <c r="Y94" s="9"/>
      <c r="AA94" s="39"/>
      <c r="AB94" s="100"/>
      <c r="AE94" s="60" t="n">
        <f aca="false">LOG(AP94,2)</f>
        <v>2.38111067467671</v>
      </c>
      <c r="AF94" s="60" t="n">
        <f aca="false">LOG(AO94,2)</f>
        <v>3.52447531912802</v>
      </c>
      <c r="AN94" s="61" t="s">
        <v>62</v>
      </c>
      <c r="AO94" s="96" t="n">
        <f aca="false">AO78</f>
        <v>11.5072828980712</v>
      </c>
      <c r="AP94" s="44" t="n">
        <f aca="false">X95</f>
        <v>5.20937637421418</v>
      </c>
      <c r="AQ94" s="63" t="n">
        <f aca="false">AP94/AO94-1</f>
        <v>-0.547297444552498</v>
      </c>
    </row>
    <row r="95" customFormat="false" ht="14.25" hidden="false" customHeight="false" outlineLevel="0" collapsed="false">
      <c r="U95" s="64" t="s">
        <v>62</v>
      </c>
      <c r="V95" s="98" t="n">
        <v>113</v>
      </c>
      <c r="W95" s="112" t="n">
        <f aca="false">R48</f>
        <v>1.16E-007</v>
      </c>
      <c r="X95" s="62" t="n">
        <f aca="false">(W95/$W$83)*910000000000/V95*2</f>
        <v>5.20937637421418</v>
      </c>
      <c r="Y95" s="9"/>
      <c r="AA95" s="39"/>
      <c r="AB95" s="100"/>
      <c r="AP95" s="69" t="s">
        <v>63</v>
      </c>
      <c r="AQ95" s="31" t="n">
        <f aca="false">AVERAGE(AQ84:AQ94)</f>
        <v>0.0714843712713063</v>
      </c>
    </row>
    <row r="96" customFormat="false" ht="13.5" hidden="false" customHeight="false" outlineLevel="0" collapsed="false">
      <c r="W96" s="69" t="s">
        <v>63</v>
      </c>
      <c r="X96" s="100"/>
      <c r="Y96" s="23"/>
      <c r="AA96" s="71"/>
      <c r="AB96" s="100"/>
      <c r="AP96" s="69" t="s">
        <v>65</v>
      </c>
      <c r="AQ96" s="31" t="n">
        <f aca="false">STDEV(AQ84:AQ94)</f>
        <v>0.807472894513149</v>
      </c>
    </row>
    <row r="97" customFormat="false" ht="12.75" hidden="false" customHeight="false" outlineLevel="0" collapsed="false">
      <c r="W97" s="69" t="s">
        <v>86</v>
      </c>
      <c r="X97" s="100"/>
      <c r="Y97" s="23"/>
      <c r="Z97" s="102"/>
      <c r="AA97" s="116"/>
      <c r="AB97" s="103"/>
      <c r="AP97" s="69"/>
      <c r="AQ97" s="123"/>
    </row>
    <row r="98" customFormat="false" ht="12.75" hidden="false" customHeight="false" outlineLevel="0" collapsed="false">
      <c r="X98" s="121"/>
      <c r="Y98" s="124"/>
      <c r="AQ98" s="123"/>
    </row>
    <row r="99" customFormat="false" ht="12.75" hidden="false" customHeight="false" outlineLevel="0" collapsed="false">
      <c r="X99" s="23"/>
      <c r="Y99" s="23"/>
    </row>
  </sheetData>
  <mergeCells count="5">
    <mergeCell ref="C2:D2"/>
    <mergeCell ref="C13:D13"/>
    <mergeCell ref="C23:D23"/>
    <mergeCell ref="C38:D38"/>
    <mergeCell ref="C48:D48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R98"/>
  <sheetViews>
    <sheetView showFormulas="false" showGridLines="fals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N33" activeCellId="0" sqref="AN3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8.56"/>
    <col collapsed="false" customWidth="true" hidden="false" outlineLevel="0" max="2" min="2" style="0" width="10.71"/>
    <col collapsed="false" customWidth="true" hidden="false" outlineLevel="0" max="3" min="3" style="0" width="11.13"/>
    <col collapsed="false" customWidth="true" hidden="false" outlineLevel="0" max="4" min="4" style="0" width="10.28"/>
    <col collapsed="false" customWidth="true" hidden="false" outlineLevel="0" max="5" min="5" style="0" width="11.42"/>
    <col collapsed="false" customWidth="true" hidden="false" outlineLevel="0" max="6" min="6" style="0" width="3.99"/>
    <col collapsed="false" customWidth="true" hidden="false" outlineLevel="0" max="7" min="7" style="0" width="11.99"/>
    <col collapsed="false" customWidth="true" hidden="false" outlineLevel="0" max="8" min="8" style="0" width="9.28"/>
    <col collapsed="false" customWidth="true" hidden="false" outlineLevel="0" max="9" min="9" style="0" width="8.85"/>
    <col collapsed="false" customWidth="true" hidden="false" outlineLevel="0" max="10" min="10" style="0" width="9.99"/>
    <col collapsed="false" customWidth="true" hidden="false" outlineLevel="0" max="11" min="11" style="0" width="9.28"/>
    <col collapsed="false" customWidth="true" hidden="false" outlineLevel="0" max="12" min="12" style="0" width="8.99"/>
    <col collapsed="false" customWidth="true" hidden="false" outlineLevel="0" max="13" min="13" style="0" width="3.28"/>
    <col collapsed="false" customWidth="true" hidden="false" outlineLevel="0" max="14" min="14" style="0" width="12.42"/>
    <col collapsed="false" customWidth="true" hidden="false" outlineLevel="0" max="15" min="15" style="0" width="8.56"/>
    <col collapsed="false" customWidth="true" hidden="false" outlineLevel="0" max="16" min="16" style="0" width="9.28"/>
    <col collapsed="false" customWidth="true" hidden="false" outlineLevel="0" max="17" min="17" style="0" width="10.41"/>
    <col collapsed="false" customWidth="true" hidden="false" outlineLevel="0" max="18" min="18" style="0" width="11.13"/>
    <col collapsed="false" customWidth="true" hidden="false" outlineLevel="0" max="19" min="19" style="0" width="12.14"/>
    <col collapsed="false" customWidth="true" hidden="false" outlineLevel="0" max="20" min="20" style="0" width="8.99"/>
    <col collapsed="false" customWidth="true" hidden="false" outlineLevel="0" max="21" min="21" style="0" width="7.99"/>
    <col collapsed="false" customWidth="true" hidden="false" outlineLevel="0" max="22" min="22" style="0" width="3.99"/>
    <col collapsed="false" customWidth="true" hidden="false" outlineLevel="0" max="23" min="23" style="0" width="5.28"/>
    <col collapsed="false" customWidth="true" hidden="false" outlineLevel="0" max="24" min="24" style="0" width="10.71"/>
    <col collapsed="false" customWidth="true" hidden="false" outlineLevel="0" max="28" min="28" style="0" width="13.14"/>
    <col collapsed="false" customWidth="true" hidden="false" outlineLevel="0" max="29" min="29" style="0" width="10.71"/>
    <col collapsed="false" customWidth="true" hidden="false" outlineLevel="0" max="32" min="32" style="0" width="5.13"/>
    <col collapsed="false" customWidth="true" hidden="false" outlineLevel="0" max="33" min="33" style="0" width="12.42"/>
    <col collapsed="false" customWidth="true" hidden="false" outlineLevel="0" max="35" min="35" style="0" width="10.28"/>
    <col collapsed="false" customWidth="true" hidden="false" outlineLevel="0" max="38" min="38" style="0" width="11.7"/>
    <col collapsed="false" customWidth="true" hidden="false" outlineLevel="0" max="39" min="39" style="0" width="7.99"/>
    <col collapsed="false" customWidth="true" hidden="false" outlineLevel="0" max="41" min="40" style="0" width="8.99"/>
    <col collapsed="false" customWidth="true" hidden="false" outlineLevel="0" max="42" min="42" style="0" width="9.56"/>
    <col collapsed="false" customWidth="true" hidden="false" outlineLevel="0" max="43" min="43" style="0" width="8.14"/>
    <col collapsed="false" customWidth="true" hidden="false" outlineLevel="0" max="44" min="44" style="0" width="9.41"/>
  </cols>
  <sheetData>
    <row r="1" customFormat="false" ht="18" hidden="false" customHeight="false" outlineLevel="0" collapsed="false">
      <c r="A1" s="1" t="s">
        <v>0</v>
      </c>
      <c r="B1" s="1"/>
      <c r="G1" s="1" t="s">
        <v>87</v>
      </c>
      <c r="N1" s="1" t="s">
        <v>88</v>
      </c>
      <c r="X1" s="2" t="s">
        <v>89</v>
      </c>
      <c r="AL1" s="2" t="s">
        <v>12</v>
      </c>
    </row>
    <row r="2" customFormat="false" ht="12.75" hidden="false" customHeight="false" outlineLevel="0" collapsed="false">
      <c r="A2" s="3" t="s">
        <v>4</v>
      </c>
      <c r="B2" s="72" t="s">
        <v>5</v>
      </c>
      <c r="C2" s="3" t="s">
        <v>6</v>
      </c>
      <c r="D2" s="5" t="s">
        <v>7</v>
      </c>
      <c r="E2" s="6" t="n">
        <v>3.09265597294957E-006</v>
      </c>
      <c r="G2" s="125" t="s">
        <v>90</v>
      </c>
      <c r="N2" s="5" t="s">
        <v>8</v>
      </c>
      <c r="O2" s="7" t="s">
        <v>9</v>
      </c>
      <c r="P2" s="7" t="s">
        <v>9</v>
      </c>
      <c r="Q2" s="7" t="s">
        <v>10</v>
      </c>
      <c r="R2" s="7" t="s">
        <v>10</v>
      </c>
      <c r="S2" s="7" t="s">
        <v>11</v>
      </c>
      <c r="AL2" s="15"/>
      <c r="AM2" s="16"/>
      <c r="AN2" s="16"/>
      <c r="AO2" s="16"/>
      <c r="AP2" s="16"/>
      <c r="AQ2" s="16"/>
    </row>
    <row r="3" customFormat="false" ht="13.5" hidden="false" customHeight="true" outlineLevel="0" collapsed="false">
      <c r="A3" s="8" t="s">
        <v>13</v>
      </c>
      <c r="B3" s="8" t="s">
        <v>91</v>
      </c>
      <c r="C3" s="8" t="s">
        <v>92</v>
      </c>
      <c r="D3" s="8" t="s">
        <v>93</v>
      </c>
      <c r="E3" s="8" t="s">
        <v>19</v>
      </c>
      <c r="N3" s="5" t="s">
        <v>20</v>
      </c>
      <c r="O3" s="10" t="n">
        <f aca="false">P19</f>
        <v>2925.8858408917</v>
      </c>
      <c r="P3" s="10" t="n">
        <f aca="false">P35</f>
        <v>6628.93715530745</v>
      </c>
      <c r="Q3" s="10" t="n">
        <f aca="false">P51</f>
        <v>1432.84915891879</v>
      </c>
      <c r="R3" s="10" t="n">
        <f aca="false">P67</f>
        <v>1423.74638258534</v>
      </c>
      <c r="S3" s="10" t="n">
        <f aca="false">P83</f>
        <v>601.123270453546</v>
      </c>
      <c r="T3" s="11"/>
      <c r="X3" s="12" t="s">
        <v>21</v>
      </c>
      <c r="AG3" s="13"/>
      <c r="AI3" s="14" t="s">
        <v>21</v>
      </c>
      <c r="AL3" s="27"/>
      <c r="AM3" s="3" t="s">
        <v>33</v>
      </c>
      <c r="AN3" s="3" t="s">
        <v>34</v>
      </c>
      <c r="AO3" s="3" t="s">
        <v>35</v>
      </c>
      <c r="AP3" s="3" t="s">
        <v>36</v>
      </c>
      <c r="AQ3" s="3"/>
    </row>
    <row r="4" customFormat="false" ht="14.25" hidden="false" customHeight="false" outlineLevel="0" collapsed="false">
      <c r="A4" s="17" t="n">
        <v>1000</v>
      </c>
      <c r="B4" s="33" t="n">
        <v>0.999813217965287</v>
      </c>
      <c r="C4" s="19" t="n">
        <v>0.828508580596139</v>
      </c>
      <c r="D4" s="20" t="n">
        <v>0.0126834709772621</v>
      </c>
      <c r="E4" s="21" t="n">
        <f aca="false">D4/$E$2</f>
        <v>4101.15806226111</v>
      </c>
      <c r="F4" s="21"/>
      <c r="G4" s="22" t="s">
        <v>94</v>
      </c>
      <c r="H4" s="3" t="s">
        <v>23</v>
      </c>
      <c r="I4" s="3" t="s">
        <v>23</v>
      </c>
      <c r="J4" s="3" t="s">
        <v>24</v>
      </c>
      <c r="K4" s="3" t="s">
        <v>24</v>
      </c>
      <c r="L4" s="9" t="s">
        <v>25</v>
      </c>
      <c r="N4" s="24" t="s">
        <v>26</v>
      </c>
      <c r="O4" s="3" t="s">
        <v>23</v>
      </c>
      <c r="P4" s="3" t="s">
        <v>23</v>
      </c>
      <c r="Q4" s="3" t="s">
        <v>24</v>
      </c>
      <c r="R4" s="3" t="s">
        <v>24</v>
      </c>
      <c r="S4" s="25" t="s">
        <v>25</v>
      </c>
      <c r="T4" s="3" t="s">
        <v>27</v>
      </c>
      <c r="X4" s="8" t="s">
        <v>28</v>
      </c>
      <c r="Y4" s="8" t="s">
        <v>29</v>
      </c>
      <c r="AG4" s="26" t="s">
        <v>30</v>
      </c>
      <c r="AH4" s="8" t="s">
        <v>31</v>
      </c>
      <c r="AI4" s="8" t="s">
        <v>27</v>
      </c>
      <c r="AJ4" s="8" t="s">
        <v>32</v>
      </c>
      <c r="AL4" s="26" t="s">
        <v>30</v>
      </c>
      <c r="AM4" s="8" t="s">
        <v>44</v>
      </c>
      <c r="AN4" s="8" t="s">
        <v>45</v>
      </c>
      <c r="AO4" s="8" t="s">
        <v>45</v>
      </c>
      <c r="AP4" s="8" t="s">
        <v>46</v>
      </c>
      <c r="AQ4" s="8" t="s">
        <v>31</v>
      </c>
    </row>
    <row r="5" customFormat="false" ht="14.25" hidden="false" customHeight="false" outlineLevel="0" collapsed="false">
      <c r="A5" s="17" t="n">
        <v>1000</v>
      </c>
      <c r="B5" s="33" t="n">
        <v>0.999874125414542</v>
      </c>
      <c r="C5" s="19" t="n">
        <v>0.870014683048743</v>
      </c>
      <c r="D5" s="20" t="n">
        <v>0.00797443390424544</v>
      </c>
      <c r="E5" s="21" t="n">
        <f aca="false">D5/$E$2</f>
        <v>2578.50662149142</v>
      </c>
      <c r="F5" s="21"/>
      <c r="G5" s="26" t="s">
        <v>30</v>
      </c>
      <c r="H5" s="8" t="s">
        <v>37</v>
      </c>
      <c r="I5" s="8" t="s">
        <v>38</v>
      </c>
      <c r="J5" s="8" t="s">
        <v>39</v>
      </c>
      <c r="K5" s="8" t="s">
        <v>40</v>
      </c>
      <c r="L5" s="8" t="s">
        <v>41</v>
      </c>
      <c r="N5" s="26" t="s">
        <v>30</v>
      </c>
      <c r="O5" s="8" t="s">
        <v>37</v>
      </c>
      <c r="P5" s="8" t="s">
        <v>38</v>
      </c>
      <c r="Q5" s="8" t="s">
        <v>39</v>
      </c>
      <c r="R5" s="8" t="s">
        <v>40</v>
      </c>
      <c r="S5" s="26" t="s">
        <v>41</v>
      </c>
      <c r="T5" s="8" t="s">
        <v>21</v>
      </c>
      <c r="U5" s="28" t="s">
        <v>42</v>
      </c>
      <c r="X5" s="29" t="n">
        <f aca="false">LOG(AI5,2)</f>
        <v>13.1163627739953</v>
      </c>
      <c r="Y5" s="29" t="n">
        <f aca="false">LOG(AH5,2)</f>
        <v>12.7834186823323</v>
      </c>
      <c r="AG5" s="27" t="s">
        <v>43</v>
      </c>
      <c r="AH5" s="30" t="n">
        <f aca="false">AQ5</f>
        <v>7050.05443868603</v>
      </c>
      <c r="AI5" s="17" t="n">
        <f aca="false">T6</f>
        <v>8880.11579604443</v>
      </c>
      <c r="AJ5" s="31" t="n">
        <f aca="false">AI5/AH5-1</f>
        <v>0.259581166822801</v>
      </c>
      <c r="AL5" s="27" t="s">
        <v>43</v>
      </c>
      <c r="AM5" s="37" t="n">
        <v>15000</v>
      </c>
      <c r="AN5" s="7" t="n">
        <v>48</v>
      </c>
      <c r="AO5" s="7" t="n">
        <v>30</v>
      </c>
      <c r="AP5" s="38" t="n">
        <f aca="false">-LN(AO5/AN5)</f>
        <v>0.470003629245736</v>
      </c>
      <c r="AQ5" s="30" t="n">
        <f aca="false">AM5*AP5</f>
        <v>7050.05443868603</v>
      </c>
    </row>
    <row r="6" customFormat="false" ht="13.5" hidden="false" customHeight="false" outlineLevel="0" collapsed="false">
      <c r="A6" s="17" t="n">
        <v>100</v>
      </c>
      <c r="B6" s="33" t="n">
        <v>0.999295534372904</v>
      </c>
      <c r="C6" s="19" t="n">
        <v>0.850300963533462</v>
      </c>
      <c r="D6" s="20" t="n">
        <v>0.00113974993960334</v>
      </c>
      <c r="E6" s="21" t="n">
        <f aca="false">10*D6/$E$2</f>
        <v>3685.34343804273</v>
      </c>
      <c r="F6" s="21"/>
      <c r="G6" s="32" t="s">
        <v>43</v>
      </c>
      <c r="H6" s="33" t="n">
        <v>0.999918122870872</v>
      </c>
      <c r="I6" s="33" t="n">
        <v>0.999830010493919</v>
      </c>
      <c r="J6" s="33" t="n">
        <v>0.999753377057389</v>
      </c>
      <c r="K6" s="33" t="n">
        <v>0.999988987541515</v>
      </c>
      <c r="L6" s="33" t="n">
        <v>0.999235273797303</v>
      </c>
      <c r="N6" s="32" t="s">
        <v>43</v>
      </c>
      <c r="O6" s="17" t="n">
        <f aca="false">Q21</f>
        <v>18603.3738228069</v>
      </c>
      <c r="P6" s="17" t="n">
        <f aca="false">Q37</f>
        <v>8284.84323862432</v>
      </c>
      <c r="Q6" s="17" t="n">
        <f aca="false">Q53</f>
        <v>4402.42437070549</v>
      </c>
      <c r="R6" s="17" t="n">
        <f aca="false">Q69</f>
        <v>6811.05687990678</v>
      </c>
      <c r="S6" s="35" t="n">
        <f aca="false">Q85</f>
        <v>6298.88066817869</v>
      </c>
      <c r="T6" s="17" t="n">
        <f aca="false">AVERAGE(O6:S6)</f>
        <v>8880.11579604443</v>
      </c>
      <c r="U6" s="19" t="n">
        <f aca="false">STDEV(O6:S6)/T6</f>
        <v>0.631751520039192</v>
      </c>
      <c r="X6" s="29" t="n">
        <f aca="false">LOG(AI6,2)</f>
        <v>13.5402417053472</v>
      </c>
      <c r="Y6" s="29" t="n">
        <f aca="false">LOG(AH6,2)</f>
        <v>12.2450019482932</v>
      </c>
      <c r="AG6" s="27" t="s">
        <v>47</v>
      </c>
      <c r="AH6" s="36" t="n">
        <f aca="false">AQ6</f>
        <v>4854.14654507346</v>
      </c>
      <c r="AI6" s="17" t="n">
        <f aca="false">T7</f>
        <v>11912.9385572201</v>
      </c>
      <c r="AJ6" s="31" t="n">
        <f aca="false">AI6/AH6-1</f>
        <v>1.45417777287971</v>
      </c>
      <c r="AL6" s="27" t="s">
        <v>47</v>
      </c>
      <c r="AM6" s="37" t="n">
        <v>6222</v>
      </c>
      <c r="AN6" s="7" t="n">
        <v>48</v>
      </c>
      <c r="AO6" s="7" t="n">
        <v>22</v>
      </c>
      <c r="AP6" s="38" t="n">
        <f aca="false">-LN(AO6/AN6)</f>
        <v>0.780158557549575</v>
      </c>
      <c r="AQ6" s="30" t="n">
        <f aca="false">AM6*AP6</f>
        <v>4854.14654507346</v>
      </c>
    </row>
    <row r="7" customFormat="false" ht="12.75" hidden="false" customHeight="false" outlineLevel="0" collapsed="false">
      <c r="A7" s="17" t="n">
        <v>1000</v>
      </c>
      <c r="B7" s="33" t="n">
        <v>0.999877093645904</v>
      </c>
      <c r="C7" s="19" t="n">
        <v>0.807060554181197</v>
      </c>
      <c r="D7" s="20" t="n">
        <v>0.0128555944166551</v>
      </c>
      <c r="E7" s="21" t="n">
        <f aca="false">D7/$E$2</f>
        <v>4156.81360264403</v>
      </c>
      <c r="F7" s="21"/>
      <c r="G7" s="32" t="s">
        <v>47</v>
      </c>
      <c r="H7" s="33" t="n">
        <v>0.999847898657549</v>
      </c>
      <c r="I7" s="33" t="n">
        <v>0.999878000060235</v>
      </c>
      <c r="J7" s="33" t="n">
        <v>0.999706898136823</v>
      </c>
      <c r="K7" s="33" t="n">
        <v>0.99978970495257</v>
      </c>
      <c r="L7" s="39" t="s">
        <v>48</v>
      </c>
      <c r="N7" s="32" t="s">
        <v>49</v>
      </c>
      <c r="O7" s="17" t="n">
        <f aca="false">Q22</f>
        <v>19636.9044866166</v>
      </c>
      <c r="P7" s="17" t="n">
        <f aca="false">Q38</f>
        <v>12633.2516147297</v>
      </c>
      <c r="Q7" s="17" t="n">
        <f aca="false">Q54</f>
        <v>5652.58703208129</v>
      </c>
      <c r="R7" s="17" t="n">
        <f aca="false">Q70</f>
        <v>9729.01109545283</v>
      </c>
      <c r="S7" s="41" t="s">
        <v>48</v>
      </c>
      <c r="T7" s="17" t="n">
        <f aca="false">AVERAGE(O7:S7)</f>
        <v>11912.9385572201</v>
      </c>
      <c r="U7" s="19" t="n">
        <f aca="false">STDEV(O7:S7)/T7</f>
        <v>0.494571792226762</v>
      </c>
      <c r="X7" s="29" t="n">
        <f aca="false">LOG(AI7,2)</f>
        <v>12.3310289228823</v>
      </c>
      <c r="Y7" s="29" t="n">
        <f aca="false">LOG(AH7,2)</f>
        <v>11.7115104914059</v>
      </c>
      <c r="AG7" s="32" t="s">
        <v>50</v>
      </c>
      <c r="AH7" s="36" t="n">
        <f aca="false">AQ7</f>
        <v>3353.63622755878</v>
      </c>
      <c r="AI7" s="17" t="n">
        <f aca="false">T8</f>
        <v>5152.40013796623</v>
      </c>
      <c r="AJ7" s="31" t="n">
        <f aca="false">AI7/AH7-1</f>
        <v>0.536362261245259</v>
      </c>
      <c r="AL7" s="32" t="s">
        <v>52</v>
      </c>
      <c r="AM7" s="37" t="n">
        <v>6222</v>
      </c>
      <c r="AN7" s="7" t="n">
        <v>48</v>
      </c>
      <c r="AO7" s="7" t="n">
        <v>28</v>
      </c>
      <c r="AP7" s="38" t="n">
        <f aca="false">-LN(AO7/AN7)</f>
        <v>0.538996500732687</v>
      </c>
      <c r="AQ7" s="30" t="n">
        <f aca="false">AM7*AP7</f>
        <v>3353.63622755878</v>
      </c>
    </row>
    <row r="8" customFormat="false" ht="12.75" hidden="false" customHeight="false" outlineLevel="0" collapsed="false">
      <c r="A8" s="17" t="n">
        <v>100</v>
      </c>
      <c r="B8" s="33" t="n">
        <v>0.99800520783372</v>
      </c>
      <c r="C8" s="19" t="n">
        <v>0.989769772042989</v>
      </c>
      <c r="D8" s="20" t="n">
        <v>0.000229911158401478</v>
      </c>
      <c r="E8" s="21" t="n">
        <f aca="false">10*D8/$E$2</f>
        <v>743.410066985899</v>
      </c>
      <c r="F8" s="21"/>
      <c r="G8" s="32" t="s">
        <v>50</v>
      </c>
      <c r="H8" s="33" t="n">
        <v>0.999946463613783</v>
      </c>
      <c r="I8" s="33" t="n">
        <v>0.999693669316511</v>
      </c>
      <c r="J8" s="33" t="n">
        <v>0.999671613171798</v>
      </c>
      <c r="K8" s="33" t="n">
        <v>0.999833688907632</v>
      </c>
      <c r="L8" s="33" t="n">
        <v>0.999722626320819</v>
      </c>
      <c r="N8" s="32" t="s">
        <v>50</v>
      </c>
      <c r="O8" s="17" t="n">
        <f aca="false">Q23</f>
        <v>7841.4924127816</v>
      </c>
      <c r="P8" s="17" t="n">
        <f aca="false">Q39</f>
        <v>5923.43873713043</v>
      </c>
      <c r="Q8" s="17" t="n">
        <f aca="false">Q55</f>
        <v>2936.87132706419</v>
      </c>
      <c r="R8" s="17" t="n">
        <f aca="false">Q71</f>
        <v>7144.61080392004</v>
      </c>
      <c r="S8" s="53" t="n">
        <f aca="false">Q87</f>
        <v>1915.58740893487</v>
      </c>
      <c r="T8" s="17" t="n">
        <f aca="false">AVERAGE(O8:S8)</f>
        <v>5152.40013796623</v>
      </c>
      <c r="U8" s="19" t="n">
        <f aca="false">STDEV(O8:S8)/T8</f>
        <v>0.505925199002168</v>
      </c>
      <c r="X8" s="29" t="n">
        <f aca="false">LOG(AI8,2)</f>
        <v>12.2243263833264</v>
      </c>
      <c r="Y8" s="29" t="n">
        <f aca="false">LOG(AH8,2)</f>
        <v>11.5495669458218</v>
      </c>
      <c r="AG8" s="27" t="s">
        <v>51</v>
      </c>
      <c r="AH8" s="36" t="n">
        <f aca="false">AQ8</f>
        <v>2997.54759553129</v>
      </c>
      <c r="AI8" s="17" t="n">
        <f aca="false">T9</f>
        <v>4785.07686188198</v>
      </c>
      <c r="AJ8" s="31" t="n">
        <f aca="false">AI8/AH8-1</f>
        <v>0.59633057003516</v>
      </c>
      <c r="AL8" s="27" t="s">
        <v>51</v>
      </c>
      <c r="AM8" s="17" t="n">
        <v>8000</v>
      </c>
      <c r="AN8" s="7" t="n">
        <v>48</v>
      </c>
      <c r="AO8" s="7" t="n">
        <v>33</v>
      </c>
      <c r="AP8" s="38" t="n">
        <f aca="false">-LN(AO8/AN8)</f>
        <v>0.374693449441411</v>
      </c>
      <c r="AQ8" s="30" t="n">
        <f aca="false">AM8*AP8</f>
        <v>2997.54759553129</v>
      </c>
    </row>
    <row r="9" customFormat="false" ht="13.5" hidden="false" customHeight="false" outlineLevel="0" collapsed="false">
      <c r="A9" s="44" t="n">
        <v>1000</v>
      </c>
      <c r="B9" s="66" t="n">
        <v>0.997437647244107</v>
      </c>
      <c r="C9" s="46" t="n">
        <v>0.863463398121199</v>
      </c>
      <c r="D9" s="47" t="n">
        <v>0.007082439653803</v>
      </c>
      <c r="E9" s="48" t="n">
        <f aca="false">D9/$E$2</f>
        <v>2290.08325392502</v>
      </c>
      <c r="F9" s="49"/>
      <c r="G9" s="32" t="s">
        <v>51</v>
      </c>
      <c r="H9" s="33" t="n">
        <v>0.998900533708027</v>
      </c>
      <c r="I9" s="33" t="n">
        <v>0.999421708475297</v>
      </c>
      <c r="J9" s="33" t="n">
        <v>0.999882136070415</v>
      </c>
      <c r="K9" s="33" t="n">
        <v>0.999960020988494</v>
      </c>
      <c r="L9" s="50" t="s">
        <v>48</v>
      </c>
      <c r="N9" s="32" t="s">
        <v>51</v>
      </c>
      <c r="O9" s="17" t="n">
        <f aca="false">Q24</f>
        <v>6234.16685179419</v>
      </c>
      <c r="P9" s="17" t="n">
        <f aca="false">Q40</f>
        <v>3526.85572821799</v>
      </c>
      <c r="Q9" s="17" t="n">
        <f aca="false">Q56</f>
        <v>3671.1488510189</v>
      </c>
      <c r="R9" s="17" t="n">
        <f aca="false">Q72</f>
        <v>5708.13601649684</v>
      </c>
      <c r="S9" s="41" t="s">
        <v>48</v>
      </c>
      <c r="T9" s="17" t="n">
        <f aca="false">AVERAGE(O9:S9)</f>
        <v>4785.07686188198</v>
      </c>
      <c r="U9" s="19" t="n">
        <f aca="false">STDEV(O9:S9)/T9</f>
        <v>0.289973716233941</v>
      </c>
      <c r="X9" s="29" t="n">
        <f aca="false">LOG(AI9,2)</f>
        <v>12.4801656443049</v>
      </c>
      <c r="Y9" s="29" t="n">
        <f aca="false">LOG(AH9,2)</f>
        <v>10.844951620322</v>
      </c>
      <c r="AG9" s="27" t="s">
        <v>53</v>
      </c>
      <c r="AH9" s="36" t="n">
        <f aca="false">AQ9</f>
        <v>1839.31341865923</v>
      </c>
      <c r="AI9" s="17" t="n">
        <f aca="false">T10</f>
        <v>5713.52602324771</v>
      </c>
      <c r="AJ9" s="31" t="n">
        <f aca="false">AI9/AH9-1</f>
        <v>2.10633629118663</v>
      </c>
      <c r="AL9" s="27" t="s">
        <v>53</v>
      </c>
      <c r="AM9" s="17" t="n">
        <v>3000</v>
      </c>
      <c r="AN9" s="7" t="n">
        <v>48</v>
      </c>
      <c r="AO9" s="7" t="n">
        <v>26</v>
      </c>
      <c r="AP9" s="38" t="n">
        <f aca="false">-LN(AO9/AN9)</f>
        <v>0.613104472886409</v>
      </c>
      <c r="AQ9" s="30" t="n">
        <f aca="false">AM9*AP9</f>
        <v>1839.31341865923</v>
      </c>
    </row>
    <row r="10" customFormat="false" ht="13.5" hidden="false" customHeight="false" outlineLevel="0" collapsed="false">
      <c r="A10" s="5" t="s">
        <v>54</v>
      </c>
      <c r="B10" s="51" t="n">
        <f aca="false">AVERAGE(B4:B9)</f>
        <v>0.999050471079411</v>
      </c>
      <c r="C10" s="19" t="n">
        <f aca="false">AVERAGE(C4:C9)</f>
        <v>0.868186325253955</v>
      </c>
      <c r="D10" s="20"/>
      <c r="E10" s="21" t="n">
        <f aca="false">AVERAGE(E4:E9)</f>
        <v>2925.8858408917</v>
      </c>
      <c r="F10" s="21"/>
      <c r="G10" s="32" t="s">
        <v>53</v>
      </c>
      <c r="H10" s="33" t="n">
        <v>0.999691388228913</v>
      </c>
      <c r="I10" s="33" t="n">
        <v>0.999993899725049</v>
      </c>
      <c r="J10" s="33" t="n">
        <v>0.999837851494585</v>
      </c>
      <c r="K10" s="33" t="n">
        <v>0.999933459228041</v>
      </c>
      <c r="L10" s="33" t="n">
        <v>0.9999880306688</v>
      </c>
      <c r="N10" s="32" t="s">
        <v>53</v>
      </c>
      <c r="O10" s="126" t="n">
        <f aca="false">Q25</f>
        <v>18472.8970046232</v>
      </c>
      <c r="P10" s="52" t="n">
        <f aca="false">Q41</f>
        <v>1026.70380140262</v>
      </c>
      <c r="Q10" s="17" t="n">
        <f aca="false">Q57</f>
        <v>2935.26273732643</v>
      </c>
      <c r="R10" s="17" t="n">
        <f aca="false">Q73</f>
        <v>2642.69835524442</v>
      </c>
      <c r="S10" s="53" t="n">
        <f aca="false">Q89</f>
        <v>3490.06821764186</v>
      </c>
      <c r="T10" s="17" t="n">
        <f aca="false">AVERAGE(O10:S10)</f>
        <v>5713.52602324771</v>
      </c>
      <c r="U10" s="19" t="n">
        <f aca="false">STDEV(O10:S10)/T10</f>
        <v>1.25864836587046</v>
      </c>
      <c r="X10" s="29" t="n">
        <f aca="false">LOG(AI10,2)</f>
        <v>11.0698908020071</v>
      </c>
      <c r="Y10" s="29" t="n">
        <f aca="false">LOG(AH10,2)</f>
        <v>10.0958399461653</v>
      </c>
      <c r="AG10" s="32" t="s">
        <v>55</v>
      </c>
      <c r="AH10" s="36" t="n">
        <f aca="false">AQ10</f>
        <v>1094.33592169237</v>
      </c>
      <c r="AI10" s="17" t="n">
        <f aca="false">T11</f>
        <v>2149.6570537559</v>
      </c>
      <c r="AJ10" s="31" t="n">
        <f aca="false">AI10/AH10-1</f>
        <v>0.964348433734574</v>
      </c>
      <c r="AL10" s="32" t="s">
        <v>55</v>
      </c>
      <c r="AM10" s="17" t="n">
        <v>1250</v>
      </c>
      <c r="AN10" s="7" t="n">
        <v>48</v>
      </c>
      <c r="AO10" s="7" t="n">
        <v>20</v>
      </c>
      <c r="AP10" s="38" t="n">
        <f aca="false">-LN(AO10/AN10)</f>
        <v>0.8754687373539</v>
      </c>
      <c r="AQ10" s="30" t="n">
        <f aca="false">AM10*AP10</f>
        <v>1094.33592169237</v>
      </c>
    </row>
    <row r="11" customFormat="false" ht="12.75" hidden="false" customHeight="false" outlineLevel="0" collapsed="false">
      <c r="A11" s="5" t="s">
        <v>56</v>
      </c>
      <c r="B11" s="54" t="n">
        <f aca="false">STDEV(B4:B9)</f>
        <v>0.0010674573656557</v>
      </c>
      <c r="C11" s="19" t="n">
        <f aca="false">STDEV(C4:C9)</f>
        <v>0.0639355189863537</v>
      </c>
      <c r="D11" s="19"/>
      <c r="E11" s="19" t="n">
        <f aca="false">STDEV(E4:E9)/E10</f>
        <v>0.452421177785548</v>
      </c>
      <c r="F11" s="19"/>
      <c r="G11" s="32" t="s">
        <v>55</v>
      </c>
      <c r="H11" s="33" t="n">
        <v>0.999756391412595</v>
      </c>
      <c r="I11" s="33" t="n">
        <v>0.999888873602791</v>
      </c>
      <c r="J11" s="33" t="n">
        <v>0.999857041606426</v>
      </c>
      <c r="K11" s="33" t="n">
        <v>0.999880149838194</v>
      </c>
      <c r="L11" s="33" t="n">
        <v>0.999934357280015</v>
      </c>
      <c r="N11" s="32" t="s">
        <v>55</v>
      </c>
      <c r="O11" s="17" t="n">
        <f aca="false">Q26</f>
        <v>3828.26620066696</v>
      </c>
      <c r="P11" s="17" t="n">
        <f aca="false">Q42</f>
        <v>1954.00673300522</v>
      </c>
      <c r="Q11" s="17" t="n">
        <f aca="false">Q58</f>
        <v>1344.15695367195</v>
      </c>
      <c r="R11" s="17" t="n">
        <f aca="false">Q74</f>
        <v>2046.61881912951</v>
      </c>
      <c r="S11" s="53" t="n">
        <f aca="false">Q90</f>
        <v>1575.23656230586</v>
      </c>
      <c r="T11" s="17" t="n">
        <f aca="false">AVERAGE(O11:S11)</f>
        <v>2149.6570537559</v>
      </c>
      <c r="U11" s="19" t="n">
        <f aca="false">STDEV(O11:S11)/T11</f>
        <v>0.456112915883668</v>
      </c>
      <c r="X11" s="29" t="n">
        <f aca="false">LOG(AI11,2)</f>
        <v>9.67527068115798</v>
      </c>
      <c r="Y11" s="55" t="n">
        <f aca="false">LOG(AH11,2)</f>
        <v>8.93785819749999</v>
      </c>
      <c r="AG11" s="32" t="s">
        <v>57</v>
      </c>
      <c r="AH11" s="56" t="n">
        <f aca="false">AQ11</f>
        <v>490.414626505863</v>
      </c>
      <c r="AI11" s="17" t="n">
        <f aca="false">T12</f>
        <v>817.610934941288</v>
      </c>
      <c r="AJ11" s="31" t="n">
        <f aca="false">AI11/AH11-1</f>
        <v>0.66718301361983</v>
      </c>
      <c r="AL11" s="32" t="s">
        <v>57</v>
      </c>
      <c r="AM11" s="17" t="n">
        <v>500</v>
      </c>
      <c r="AN11" s="7" t="n">
        <v>24</v>
      </c>
      <c r="AO11" s="7" t="n">
        <v>9</v>
      </c>
      <c r="AP11" s="38" t="n">
        <f aca="false">-LN(AO11/AN11)</f>
        <v>0.980829253011726</v>
      </c>
      <c r="AQ11" s="30" t="n">
        <f aca="false">AM11*AP11</f>
        <v>490.414626505863</v>
      </c>
    </row>
    <row r="12" customFormat="false" ht="12.75" hidden="false" customHeight="false" outlineLevel="0" collapsed="false">
      <c r="G12" s="32" t="s">
        <v>57</v>
      </c>
      <c r="H12" s="33" t="n">
        <v>0.999360770692389</v>
      </c>
      <c r="I12" s="33" t="n">
        <v>0.999837894870805</v>
      </c>
      <c r="J12" s="33" t="n">
        <v>0.999119502072529</v>
      </c>
      <c r="K12" s="33" t="n">
        <v>0.999981051505642</v>
      </c>
      <c r="L12" s="39" t="s">
        <v>48</v>
      </c>
      <c r="N12" s="32" t="s">
        <v>57</v>
      </c>
      <c r="O12" s="57" t="n">
        <f aca="false">Q27</f>
        <v>187.686138154593</v>
      </c>
      <c r="P12" s="57" t="n">
        <f aca="false">Q43</f>
        <v>1092.56406221643</v>
      </c>
      <c r="Q12" s="57" t="n">
        <f aca="false">Q59</f>
        <v>427.364767246016</v>
      </c>
      <c r="R12" s="57" t="n">
        <f aca="false">Q75</f>
        <v>1562.82877214811</v>
      </c>
      <c r="S12" s="41" t="s">
        <v>48</v>
      </c>
      <c r="T12" s="17" t="n">
        <f aca="false">AVERAGE(O12:S12)</f>
        <v>817.610934941288</v>
      </c>
      <c r="U12" s="58" t="n">
        <f aca="false">STDEV(O12:S12)/T12</f>
        <v>0.767082687112868</v>
      </c>
      <c r="X12" s="29" t="n">
        <f aca="false">LOG(AI12,2)</f>
        <v>8.36941598809297</v>
      </c>
      <c r="Y12" s="29" t="n">
        <f aca="false">LOG(AH12,2)</f>
        <v>7.87541033927802</v>
      </c>
      <c r="AG12" s="27" t="s">
        <v>58</v>
      </c>
      <c r="AH12" s="30" t="n">
        <f aca="false">AQ12</f>
        <v>234.81981430938</v>
      </c>
      <c r="AI12" s="17" t="n">
        <f aca="false">T13</f>
        <v>330.708424720308</v>
      </c>
      <c r="AJ12" s="31" t="n">
        <f aca="false">AI12/AH12-1</f>
        <v>0.408349741238584</v>
      </c>
      <c r="AL12" s="27" t="s">
        <v>58</v>
      </c>
      <c r="AM12" s="17" t="n">
        <v>466</v>
      </c>
      <c r="AN12" s="7" t="n">
        <v>48</v>
      </c>
      <c r="AO12" s="7" t="n">
        <v>29</v>
      </c>
      <c r="AP12" s="38" t="n">
        <f aca="false">-LN(AO12/AN12)</f>
        <v>0.503905180921417</v>
      </c>
      <c r="AQ12" s="30" t="n">
        <f aca="false">AM12*AP12</f>
        <v>234.81981430938</v>
      </c>
    </row>
    <row r="13" customFormat="false" ht="12.75" hidden="false" customHeight="false" outlineLevel="0" collapsed="false">
      <c r="A13" s="3" t="s">
        <v>4</v>
      </c>
      <c r="B13" s="3"/>
      <c r="C13" s="4" t="s">
        <v>59</v>
      </c>
      <c r="D13" s="4"/>
      <c r="E13" s="9"/>
      <c r="G13" s="32" t="s">
        <v>58</v>
      </c>
      <c r="H13" s="33" t="n">
        <v>0.999970694621083</v>
      </c>
      <c r="I13" s="33" t="n">
        <v>0.999603169562411</v>
      </c>
      <c r="J13" s="33" t="n">
        <v>0.999799712836705</v>
      </c>
      <c r="K13" s="33" t="n">
        <v>0.999794804458778</v>
      </c>
      <c r="L13" s="39" t="s">
        <v>48</v>
      </c>
      <c r="N13" s="32" t="s">
        <v>58</v>
      </c>
      <c r="O13" s="17" t="n">
        <f aca="false">Q28</f>
        <v>403.293245198804</v>
      </c>
      <c r="P13" s="17" t="n">
        <f aca="false">Q44</f>
        <v>66.0792840096898</v>
      </c>
      <c r="Q13" s="17" t="n">
        <f aca="false">Q60</f>
        <v>225.938471158375</v>
      </c>
      <c r="R13" s="17" t="n">
        <f aca="false">Q76</f>
        <v>627.522698514364</v>
      </c>
      <c r="S13" s="41" t="s">
        <v>48</v>
      </c>
      <c r="T13" s="17" t="n">
        <f aca="false">AVERAGE(O13:S13)</f>
        <v>330.708424720308</v>
      </c>
      <c r="U13" s="19" t="n">
        <f aca="false">STDEV(O13:S13)/T13</f>
        <v>0.729009568926317</v>
      </c>
      <c r="X13" s="29" t="n">
        <f aca="false">LOG(AI13,2)</f>
        <v>7.9353416813802</v>
      </c>
      <c r="Y13" s="29" t="n">
        <f aca="false">LOG(AH13,2)</f>
        <v>7.07413209653361</v>
      </c>
      <c r="AG13" s="27" t="s">
        <v>60</v>
      </c>
      <c r="AH13" s="30" t="n">
        <f aca="false">AQ13</f>
        <v>134.749125183172</v>
      </c>
      <c r="AI13" s="17" t="n">
        <f aca="false">T14</f>
        <v>244.779967021848</v>
      </c>
      <c r="AJ13" s="31" t="n">
        <f aca="false">AI13/AH13-1</f>
        <v>0.816560713764233</v>
      </c>
      <c r="AL13" s="27" t="s">
        <v>60</v>
      </c>
      <c r="AM13" s="17" t="n">
        <v>250</v>
      </c>
      <c r="AN13" s="7" t="n">
        <v>48</v>
      </c>
      <c r="AO13" s="7" t="n">
        <v>28</v>
      </c>
      <c r="AP13" s="38" t="n">
        <f aca="false">-LN(AO13/AN13)</f>
        <v>0.538996500732687</v>
      </c>
      <c r="AQ13" s="30" t="n">
        <f aca="false">AM13*AP13</f>
        <v>134.749125183172</v>
      </c>
    </row>
    <row r="14" customFormat="false" ht="13.5" hidden="false" customHeight="false" outlineLevel="0" collapsed="false">
      <c r="A14" s="8" t="s">
        <v>13</v>
      </c>
      <c r="B14" s="8" t="s">
        <v>91</v>
      </c>
      <c r="C14" s="8" t="s">
        <v>92</v>
      </c>
      <c r="D14" s="8" t="s">
        <v>93</v>
      </c>
      <c r="E14" s="8" t="s">
        <v>19</v>
      </c>
      <c r="F14" s="9"/>
      <c r="G14" s="32" t="s">
        <v>60</v>
      </c>
      <c r="H14" s="33" t="n">
        <v>0.999171152781951</v>
      </c>
      <c r="I14" s="33" t="n">
        <v>0.999516756753841</v>
      </c>
      <c r="J14" s="33" t="n">
        <v>0.999188131357544</v>
      </c>
      <c r="K14" s="33" t="n">
        <v>0.999942807210064</v>
      </c>
      <c r="L14" s="33" t="n">
        <v>0.999988572464455</v>
      </c>
      <c r="N14" s="32" t="s">
        <v>60</v>
      </c>
      <c r="O14" s="17" t="n">
        <f aca="false">Q29</f>
        <v>152.799158170081</v>
      </c>
      <c r="P14" s="17" t="n">
        <f aca="false">Q45</f>
        <v>197.326881848628</v>
      </c>
      <c r="Q14" s="17" t="n">
        <f aca="false">Q61</f>
        <v>327.389028441858</v>
      </c>
      <c r="R14" s="17" t="n">
        <f aca="false">Q77</f>
        <v>511.472234083135</v>
      </c>
      <c r="S14" s="53" t="n">
        <f aca="false">Q93</f>
        <v>34.9125325655399</v>
      </c>
      <c r="T14" s="17" t="n">
        <f aca="false">AVERAGE(O14:S14)</f>
        <v>244.779967021848</v>
      </c>
      <c r="U14" s="19" t="n">
        <f aca="false">STDEV(O14:S14)/T14</f>
        <v>0.744112844753677</v>
      </c>
      <c r="X14" s="29" t="n">
        <f aca="false">LOG(AI14,2)</f>
        <v>6.99551220269719</v>
      </c>
      <c r="Y14" s="29" t="n">
        <f aca="false">LOG(AH14,2)</f>
        <v>5.94772111733401</v>
      </c>
      <c r="AG14" s="27" t="s">
        <v>61</v>
      </c>
      <c r="AH14" s="30" t="n">
        <f aca="false">AQ14</f>
        <v>61.7223513139806</v>
      </c>
      <c r="AI14" s="17" t="n">
        <f aca="false">T15</f>
        <v>127.602448534988</v>
      </c>
      <c r="AJ14" s="31" t="n">
        <f aca="false">AI14/AH14-1</f>
        <v>1.06736207902833</v>
      </c>
      <c r="AL14" s="27" t="s">
        <v>61</v>
      </c>
      <c r="AM14" s="17" t="n">
        <v>66.6</v>
      </c>
      <c r="AN14" s="7" t="n">
        <v>48</v>
      </c>
      <c r="AO14" s="7" t="n">
        <v>19</v>
      </c>
      <c r="AP14" s="38" t="n">
        <f aca="false">-LN(AO14/AN14)</f>
        <v>0.926762031741451</v>
      </c>
      <c r="AQ14" s="30" t="n">
        <f aca="false">AM14*AP14</f>
        <v>61.7223513139806</v>
      </c>
    </row>
    <row r="15" customFormat="false" ht="14.25" hidden="false" customHeight="false" outlineLevel="0" collapsed="false">
      <c r="A15" s="0" t="n">
        <v>100</v>
      </c>
      <c r="B15" s="33" t="n">
        <v>0.999916163837757</v>
      </c>
      <c r="C15" s="19" t="n">
        <v>0.833034582973503</v>
      </c>
      <c r="D15" s="20" t="n">
        <v>0.0022983050525939</v>
      </c>
      <c r="E15" s="21" t="n">
        <f aca="false">10*D15/$E$2</f>
        <v>7431.49277739395</v>
      </c>
      <c r="F15" s="21"/>
      <c r="G15" s="32" t="s">
        <v>61</v>
      </c>
      <c r="H15" s="33" t="n">
        <v>0.999771318852171</v>
      </c>
      <c r="I15" s="33" t="n">
        <v>0.99983869580174</v>
      </c>
      <c r="J15" s="33" t="n">
        <v>0.999987368064042</v>
      </c>
      <c r="K15" s="33" t="n">
        <v>0.999915616368908</v>
      </c>
      <c r="L15" s="33" t="n">
        <v>0.999977449396621</v>
      </c>
      <c r="N15" s="32" t="s">
        <v>61</v>
      </c>
      <c r="O15" s="17" t="n">
        <f aca="false">Q30</f>
        <v>232.690267963169</v>
      </c>
      <c r="P15" s="17" t="n">
        <f aca="false">Q46</f>
        <v>158.623755836081</v>
      </c>
      <c r="Q15" s="17" t="n">
        <f aca="false">Q62</f>
        <v>99.9455580621297</v>
      </c>
      <c r="R15" s="52" t="n">
        <f aca="false">Q78</f>
        <v>116.663935997285</v>
      </c>
      <c r="S15" s="53" t="n">
        <f aca="false">Q94</f>
        <v>30.0887248162749</v>
      </c>
      <c r="T15" s="17" t="n">
        <f aca="false">AVERAGE(O15:S15)</f>
        <v>127.602448534988</v>
      </c>
      <c r="U15" s="19" t="n">
        <f aca="false">STDEV(O15:S15)/T15</f>
        <v>0.586445633068587</v>
      </c>
      <c r="X15" s="60" t="n">
        <f aca="false">LOG(AI15,2)</f>
        <v>5.11189122275996</v>
      </c>
      <c r="Y15" s="60" t="n">
        <f aca="false">LOG(AH15,2)</f>
        <v>3.52447531912802</v>
      </c>
      <c r="AG15" s="61" t="s">
        <v>62</v>
      </c>
      <c r="AH15" s="62" t="n">
        <f aca="false">AQ15</f>
        <v>11.5072828980712</v>
      </c>
      <c r="AI15" s="44" t="n">
        <f aca="false">T16</f>
        <v>34.5806054364372</v>
      </c>
      <c r="AJ15" s="63" t="n">
        <f aca="false">AI15/AH15-1</f>
        <v>2.00510604829515</v>
      </c>
      <c r="AL15" s="27" t="s">
        <v>62</v>
      </c>
      <c r="AM15" s="17" t="n">
        <v>20</v>
      </c>
      <c r="AN15" s="7" t="n">
        <v>48</v>
      </c>
      <c r="AO15" s="7" t="n">
        <v>27</v>
      </c>
      <c r="AP15" s="38" t="n">
        <f aca="false">-LN(AO15/AN15)</f>
        <v>0.575364144903562</v>
      </c>
      <c r="AQ15" s="30" t="n">
        <f aca="false">AM15*AP15</f>
        <v>11.5072828980712</v>
      </c>
    </row>
    <row r="16" customFormat="false" ht="14.25" hidden="false" customHeight="false" outlineLevel="0" collapsed="false">
      <c r="A16" s="0" t="n">
        <v>100</v>
      </c>
      <c r="B16" s="33" t="n">
        <v>0.999498721508263</v>
      </c>
      <c r="C16" s="19" t="n">
        <v>0.86482749163392</v>
      </c>
      <c r="D16" s="20" t="n">
        <v>0.00169591332362443</v>
      </c>
      <c r="E16" s="21" t="n">
        <f aca="false">10*D16/$E$2</f>
        <v>5483.67920149547</v>
      </c>
      <c r="F16" s="21"/>
      <c r="G16" s="64" t="s">
        <v>62</v>
      </c>
      <c r="H16" s="65" t="n">
        <v>0.999999552987374</v>
      </c>
      <c r="I16" s="66" t="n">
        <v>0.999951931911879</v>
      </c>
      <c r="J16" s="66" t="n">
        <v>0.999539319604149</v>
      </c>
      <c r="K16" s="66" t="n">
        <v>0.999955036210992</v>
      </c>
      <c r="L16" s="66" t="n">
        <v>0.999995562355397</v>
      </c>
      <c r="N16" s="64" t="s">
        <v>62</v>
      </c>
      <c r="O16" s="67" t="n">
        <f aca="false">Q31</f>
        <v>20.6688903536945</v>
      </c>
      <c r="P16" s="44" t="n">
        <f aca="false">Q47</f>
        <v>60.9797317489478</v>
      </c>
      <c r="Q16" s="44" t="n">
        <f aca="false">Q63</f>
        <v>53.1734229379005</v>
      </c>
      <c r="R16" s="44" t="n">
        <f aca="false">Q79</f>
        <v>26.4302482180877</v>
      </c>
      <c r="S16" s="68" t="n">
        <f aca="false">Q95</f>
        <v>11.6507339235556</v>
      </c>
      <c r="T16" s="67" t="n">
        <f aca="false">AVERAGE(O16:S16)</f>
        <v>34.5806054364372</v>
      </c>
      <c r="U16" s="46" t="n">
        <f aca="false">STDEV(O16:S16)/T16</f>
        <v>0.618254185940018</v>
      </c>
      <c r="AI16" s="69" t="s">
        <v>63</v>
      </c>
      <c r="AJ16" s="31" t="n">
        <f aca="false">AVERAGE(AJ5:AJ15)</f>
        <v>0.989245281077297</v>
      </c>
    </row>
    <row r="17" customFormat="false" ht="13.5" hidden="false" customHeight="false" outlineLevel="0" collapsed="false">
      <c r="A17" s="0" t="n">
        <v>100</v>
      </c>
      <c r="B17" s="33" t="n">
        <v>0.999916163837757</v>
      </c>
      <c r="C17" s="19" t="n">
        <v>0.833034582973503</v>
      </c>
      <c r="D17" s="20" t="n">
        <v>0.0022983050525939</v>
      </c>
      <c r="E17" s="21" t="n">
        <f aca="false">10*D17/$E$2</f>
        <v>7431.49277739395</v>
      </c>
      <c r="F17" s="21"/>
      <c r="G17" s="70" t="s">
        <v>63</v>
      </c>
      <c r="H17" s="33" t="n">
        <f aca="false">AVERAGE(H6:H16)</f>
        <v>0.999666753493337</v>
      </c>
      <c r="I17" s="33" t="n">
        <f aca="false">AVERAGE(I6:I16)</f>
        <v>0.999768600961316</v>
      </c>
      <c r="J17" s="33" t="n">
        <f aca="false">AVERAGE(J6:J16)</f>
        <v>0.999667541042946</v>
      </c>
      <c r="K17" s="33" t="n">
        <f aca="false">AVERAGE(K6:K16)</f>
        <v>0.999906847928257</v>
      </c>
      <c r="L17" s="33" t="n">
        <f aca="false">AVERAGE(L6:L16)</f>
        <v>0.999834553183344</v>
      </c>
      <c r="N17" s="23"/>
      <c r="T17" s="69" t="s">
        <v>64</v>
      </c>
      <c r="U17" s="19" t="n">
        <f aca="false">AVERAGE(U6:U16)</f>
        <v>0.643808039005242</v>
      </c>
      <c r="AI17" s="69" t="s">
        <v>65</v>
      </c>
      <c r="AJ17" s="31" t="n">
        <f aca="false">STDEV(AJ5:AJ15)</f>
        <v>0.621741758598507</v>
      </c>
    </row>
    <row r="18" customFormat="false" ht="12.75" hidden="false" customHeight="false" outlineLevel="0" collapsed="false">
      <c r="A18" s="0" t="n">
        <v>100</v>
      </c>
      <c r="B18" s="33" t="n">
        <v>0.999905917115813</v>
      </c>
      <c r="C18" s="19" t="n">
        <v>0.827036193810789</v>
      </c>
      <c r="D18" s="20" t="n">
        <v>0.00210372849475396</v>
      </c>
      <c r="E18" s="21" t="n">
        <f aca="false">10*D18/$E$2</f>
        <v>6802.33596350377</v>
      </c>
      <c r="F18" s="21"/>
      <c r="G18" s="70"/>
      <c r="H18" s="33"/>
      <c r="I18" s="33"/>
      <c r="J18" s="33"/>
      <c r="T18" s="69"/>
      <c r="U18" s="31"/>
      <c r="X18" s="72" t="s">
        <v>5</v>
      </c>
      <c r="AI18" s="72" t="s">
        <v>5</v>
      </c>
      <c r="AM18" s="73" t="s">
        <v>23</v>
      </c>
      <c r="AN18" s="73" t="s">
        <v>23</v>
      </c>
      <c r="AO18" s="73" t="s">
        <v>24</v>
      </c>
      <c r="AP18" s="73" t="s">
        <v>24</v>
      </c>
      <c r="AQ18" s="73" t="s">
        <v>25</v>
      </c>
      <c r="AR18" s="23"/>
    </row>
    <row r="19" customFormat="false" ht="13.5" hidden="false" customHeight="false" outlineLevel="0" collapsed="false">
      <c r="A19" s="74" t="n">
        <v>100</v>
      </c>
      <c r="B19" s="66" t="n">
        <v>0.999627506221781</v>
      </c>
      <c r="C19" s="46" t="n">
        <v>0.833607368853036</v>
      </c>
      <c r="D19" s="47" t="n">
        <v>0.00185425912026827</v>
      </c>
      <c r="E19" s="48" t="n">
        <f aca="false">10*D19/$E$2</f>
        <v>5995.68505675009</v>
      </c>
      <c r="F19" s="49"/>
      <c r="G19" s="22" t="s">
        <v>95</v>
      </c>
      <c r="H19" s="3" t="s">
        <v>23</v>
      </c>
      <c r="I19" s="3" t="s">
        <v>23</v>
      </c>
      <c r="J19" s="3" t="s">
        <v>24</v>
      </c>
      <c r="K19" s="3" t="s">
        <v>24</v>
      </c>
      <c r="L19" s="9" t="s">
        <v>25</v>
      </c>
      <c r="N19" s="75" t="s">
        <v>5</v>
      </c>
      <c r="O19" s="76" t="s">
        <v>20</v>
      </c>
      <c r="P19" s="77" t="n">
        <f aca="false">E10</f>
        <v>2925.8858408917</v>
      </c>
      <c r="R19" s="3"/>
      <c r="T19" s="3"/>
      <c r="U19" s="17"/>
      <c r="X19" s="8" t="s">
        <v>96</v>
      </c>
      <c r="Y19" s="8" t="s">
        <v>29</v>
      </c>
      <c r="AG19" s="26" t="s">
        <v>30</v>
      </c>
      <c r="AH19" s="8" t="s">
        <v>31</v>
      </c>
      <c r="AI19" s="8" t="s">
        <v>97</v>
      </c>
      <c r="AJ19" s="8" t="s">
        <v>32</v>
      </c>
      <c r="AL19" s="26" t="s">
        <v>30</v>
      </c>
      <c r="AM19" s="78" t="s">
        <v>37</v>
      </c>
      <c r="AN19" s="79" t="s">
        <v>38</v>
      </c>
      <c r="AO19" s="79" t="s">
        <v>39</v>
      </c>
      <c r="AP19" s="79" t="s">
        <v>40</v>
      </c>
      <c r="AQ19" s="79" t="s">
        <v>41</v>
      </c>
      <c r="AR19" s="73"/>
    </row>
    <row r="20" customFormat="false" ht="14.25" hidden="false" customHeight="false" outlineLevel="0" collapsed="false">
      <c r="A20" s="5" t="s">
        <v>54</v>
      </c>
      <c r="B20" s="51" t="n">
        <f aca="false">AVERAGE(B14:B19)</f>
        <v>0.999772894504274</v>
      </c>
      <c r="C20" s="19" t="n">
        <f aca="false">AVERAGE(C15:C19)</f>
        <v>0.83830804404895</v>
      </c>
      <c r="D20" s="20"/>
      <c r="E20" s="21" t="n">
        <f aca="false">AVERAGE(E15:E19)</f>
        <v>6628.93715530745</v>
      </c>
      <c r="F20" s="21"/>
      <c r="G20" s="26" t="s">
        <v>30</v>
      </c>
      <c r="H20" s="8" t="s">
        <v>37</v>
      </c>
      <c r="I20" s="8" t="s">
        <v>38</v>
      </c>
      <c r="J20" s="8" t="s">
        <v>39</v>
      </c>
      <c r="K20" s="8" t="s">
        <v>40</v>
      </c>
      <c r="L20" s="8" t="s">
        <v>41</v>
      </c>
      <c r="N20" s="80" t="s">
        <v>30</v>
      </c>
      <c r="O20" s="8" t="s">
        <v>68</v>
      </c>
      <c r="P20" s="8" t="s">
        <v>18</v>
      </c>
      <c r="Q20" s="8" t="s">
        <v>97</v>
      </c>
      <c r="R20" s="9"/>
      <c r="T20" s="9"/>
      <c r="U20" s="9"/>
      <c r="X20" s="29" t="n">
        <f aca="false">LOG(AI20,2)</f>
        <v>14.183276665186</v>
      </c>
      <c r="Y20" s="29" t="n">
        <f aca="false">LOG(AH20,2)</f>
        <v>12.7834186823323</v>
      </c>
      <c r="AG20" s="27" t="s">
        <v>43</v>
      </c>
      <c r="AH20" s="30" t="n">
        <f aca="false">AH5</f>
        <v>7050.05443868603</v>
      </c>
      <c r="AI20" s="17" t="n">
        <f aca="false">Q21</f>
        <v>18603.3738228069</v>
      </c>
      <c r="AJ20" s="31" t="n">
        <f aca="false">AI20/AH20-1</f>
        <v>1.63875605282193</v>
      </c>
      <c r="AL20" s="27" t="s">
        <v>43</v>
      </c>
      <c r="AM20" s="19" t="n">
        <f aca="false">AJ20</f>
        <v>1.63875605282193</v>
      </c>
      <c r="AN20" s="19" t="n">
        <f aca="false">AJ36</f>
        <v>0.17514599506673</v>
      </c>
      <c r="AO20" s="19" t="n">
        <f aca="false">AJ52</f>
        <v>-0.375547464350361</v>
      </c>
      <c r="AP20" s="19" t="n">
        <f aca="false">AJ68</f>
        <v>-0.03390010117763</v>
      </c>
      <c r="AQ20" s="40" t="n">
        <f aca="false">AJ84</f>
        <v>-0.106548648246658</v>
      </c>
      <c r="AR20" s="40"/>
    </row>
    <row r="21" customFormat="false" ht="14.25" hidden="false" customHeight="false" outlineLevel="0" collapsed="false">
      <c r="A21" s="5" t="s">
        <v>56</v>
      </c>
      <c r="B21" s="54" t="n">
        <f aca="false">STDEV(B14:B19)</f>
        <v>0.000196885628882638</v>
      </c>
      <c r="C21" s="19" t="n">
        <f aca="false">STDEV(C15:C19)</f>
        <v>0.0150669409530392</v>
      </c>
      <c r="D21" s="19"/>
      <c r="E21" s="19" t="n">
        <f aca="false">STDEV(E15:E19)/E20</f>
        <v>0.131313879201157</v>
      </c>
      <c r="F21" s="19"/>
      <c r="G21" s="32" t="s">
        <v>43</v>
      </c>
      <c r="H21" s="19" t="n">
        <v>0.796179380618186</v>
      </c>
      <c r="I21" s="19" t="n">
        <v>0.838645832083011</v>
      </c>
      <c r="J21" s="19" t="n">
        <v>0.904700901040913</v>
      </c>
      <c r="K21" s="19" t="n">
        <v>0.894602199720278</v>
      </c>
      <c r="L21" s="83" t="n">
        <v>0.976511071955013</v>
      </c>
      <c r="N21" s="32" t="s">
        <v>43</v>
      </c>
      <c r="O21" s="7" t="n">
        <v>132</v>
      </c>
      <c r="P21" s="81" t="n">
        <f aca="false">H38</f>
        <v>0.003947768101125</v>
      </c>
      <c r="Q21" s="30" t="n">
        <f aca="false">(P21/$P$19)*910000000000/O21*2</f>
        <v>18603.3738228069</v>
      </c>
      <c r="R21" s="9"/>
      <c r="S21" s="82" t="s">
        <v>98</v>
      </c>
      <c r="T21" s="82" t="s">
        <v>70</v>
      </c>
      <c r="U21" s="19"/>
      <c r="V21" s="36"/>
      <c r="X21" s="29" t="n">
        <f aca="false">LOG(AI21,2)</f>
        <v>14.2612799042232</v>
      </c>
      <c r="Y21" s="29" t="n">
        <f aca="false">LOG(AH21,2)</f>
        <v>12.2450019482932</v>
      </c>
      <c r="AG21" s="27" t="s">
        <v>47</v>
      </c>
      <c r="AH21" s="30" t="n">
        <f aca="false">AH6</f>
        <v>4854.14654507346</v>
      </c>
      <c r="AI21" s="17" t="n">
        <f aca="false">Q22</f>
        <v>19636.9044866166</v>
      </c>
      <c r="AJ21" s="31" t="n">
        <f aca="false">AI21/AH21-1</f>
        <v>3.04538765038859</v>
      </c>
      <c r="AL21" s="27" t="s">
        <v>47</v>
      </c>
      <c r="AM21" s="19" t="n">
        <f aca="false">AJ21</f>
        <v>3.04538765038859</v>
      </c>
      <c r="AN21" s="19" t="n">
        <f aca="false">AJ37</f>
        <v>1.60256906078606</v>
      </c>
      <c r="AO21" s="19" t="n">
        <f aca="false">AJ53</f>
        <v>0.164486275721976</v>
      </c>
      <c r="AP21" s="19" t="n">
        <f aca="false">AJ69</f>
        <v>1.00426810462221</v>
      </c>
      <c r="AQ21" s="40"/>
      <c r="AR21" s="40"/>
    </row>
    <row r="22" customFormat="false" ht="13.5" hidden="false" customHeight="false" outlineLevel="0" collapsed="false">
      <c r="G22" s="32" t="s">
        <v>47</v>
      </c>
      <c r="H22" s="19" t="n">
        <v>0.790024802764243</v>
      </c>
      <c r="I22" s="19" t="n">
        <v>0.803879168012064</v>
      </c>
      <c r="J22" s="19" t="n">
        <v>0.921498890652609</v>
      </c>
      <c r="K22" s="19" t="n">
        <v>0.897829883840647</v>
      </c>
      <c r="L22" s="39" t="s">
        <v>48</v>
      </c>
      <c r="N22" s="32" t="s">
        <v>47</v>
      </c>
      <c r="O22" s="85" t="n">
        <v>88</v>
      </c>
      <c r="P22" s="81" t="n">
        <f aca="false">H39</f>
        <v>0.00277806043410847</v>
      </c>
      <c r="Q22" s="30" t="n">
        <f aca="false">(P22/$P$19)*910000000000/O22*2</f>
        <v>19636.9044866166</v>
      </c>
      <c r="R22" s="9"/>
      <c r="S22" s="0" t="s">
        <v>5</v>
      </c>
      <c r="T22" s="86" t="n">
        <v>0.8924</v>
      </c>
      <c r="U22" s="19"/>
      <c r="V22" s="17"/>
      <c r="X22" s="29" t="n">
        <f aca="false">LOG(AI22,2)</f>
        <v>12.9369125425248</v>
      </c>
      <c r="Y22" s="29" t="n">
        <f aca="false">LOG(AH22,2)</f>
        <v>11.7115104914059</v>
      </c>
      <c r="AG22" s="32" t="s">
        <v>50</v>
      </c>
      <c r="AH22" s="30" t="n">
        <f aca="false">AH7</f>
        <v>3353.63622755878</v>
      </c>
      <c r="AI22" s="17" t="n">
        <f aca="false">Q23</f>
        <v>7841.4924127816</v>
      </c>
      <c r="AJ22" s="31" t="n">
        <f aca="false">AI22/AH22-1</f>
        <v>1.33820601899022</v>
      </c>
      <c r="AL22" s="32" t="s">
        <v>50</v>
      </c>
      <c r="AM22" s="19" t="n">
        <f aca="false">AJ22</f>
        <v>1.33820601899022</v>
      </c>
      <c r="AN22" s="19" t="n">
        <f aca="false">AJ38</f>
        <v>0.766273482035436</v>
      </c>
      <c r="AO22" s="19" t="n">
        <f aca="false">AJ54</f>
        <v>-0.124272542462951</v>
      </c>
      <c r="AP22" s="19" t="n">
        <f aca="false">AJ70</f>
        <v>1.13040721149438</v>
      </c>
      <c r="AQ22" s="40" t="n">
        <f aca="false">AJ86</f>
        <v>-0.428802863830794</v>
      </c>
      <c r="AR22" s="40"/>
    </row>
    <row r="23" customFormat="false" ht="12.75" hidden="false" customHeight="false" outlineLevel="0" collapsed="false">
      <c r="A23" s="3" t="s">
        <v>4</v>
      </c>
      <c r="B23" s="3"/>
      <c r="C23" s="4" t="s">
        <v>71</v>
      </c>
      <c r="D23" s="4"/>
      <c r="E23" s="3" t="s">
        <v>72</v>
      </c>
      <c r="G23" s="32" t="s">
        <v>50</v>
      </c>
      <c r="H23" s="19" t="n">
        <v>0.821336964888641</v>
      </c>
      <c r="I23" s="19" t="n">
        <v>0.817181863088327</v>
      </c>
      <c r="J23" s="19" t="n">
        <v>0.928319656969361</v>
      </c>
      <c r="K23" s="19" t="n">
        <v>0.849820887357777</v>
      </c>
      <c r="L23" s="19" t="n">
        <v>0.941790454313192</v>
      </c>
      <c r="N23" s="32" t="s">
        <v>50</v>
      </c>
      <c r="O23" s="7" t="n">
        <v>132</v>
      </c>
      <c r="P23" s="81" t="n">
        <f aca="false">H40</f>
        <v>0.00166402040335511</v>
      </c>
      <c r="Q23" s="30" t="n">
        <f aca="false">(P23/$P$19)*910000000000/O23*2</f>
        <v>7841.4924127816</v>
      </c>
      <c r="R23" s="9"/>
      <c r="S23" s="0" t="s">
        <v>73</v>
      </c>
      <c r="T23" s="86" t="n">
        <v>0.8491</v>
      </c>
      <c r="U23" s="19"/>
      <c r="X23" s="29" t="n">
        <f aca="false">LOG(AI23,2)</f>
        <v>12.60598105256</v>
      </c>
      <c r="Y23" s="29" t="n">
        <f aca="false">LOG(AH23,2)</f>
        <v>11.5495669458218</v>
      </c>
      <c r="AG23" s="27" t="s">
        <v>51</v>
      </c>
      <c r="AH23" s="30" t="n">
        <f aca="false">AH8</f>
        <v>2997.54759553129</v>
      </c>
      <c r="AI23" s="17" t="n">
        <f aca="false">Q24</f>
        <v>6234.16685179419</v>
      </c>
      <c r="AJ23" s="31" t="n">
        <f aca="false">AI23/AH23-1</f>
        <v>1.07975575136422</v>
      </c>
      <c r="AL23" s="27" t="s">
        <v>51</v>
      </c>
      <c r="AM23" s="19" t="n">
        <f aca="false">AJ23</f>
        <v>1.07975575136422</v>
      </c>
      <c r="AN23" s="19" t="n">
        <f aca="false">AJ39</f>
        <v>0.176580393077258</v>
      </c>
      <c r="AO23" s="19" t="n">
        <f aca="false">AJ55</f>
        <v>0.224717451189703</v>
      </c>
      <c r="AP23" s="19" t="n">
        <f aca="false">AJ71</f>
        <v>0.904268684509455</v>
      </c>
      <c r="AQ23" s="40"/>
      <c r="AR23" s="40"/>
    </row>
    <row r="24" customFormat="false" ht="13.5" hidden="false" customHeight="false" outlineLevel="0" collapsed="false">
      <c r="A24" s="8" t="s">
        <v>13</v>
      </c>
      <c r="B24" s="8" t="s">
        <v>91</v>
      </c>
      <c r="C24" s="8" t="s">
        <v>92</v>
      </c>
      <c r="D24" s="8" t="s">
        <v>93</v>
      </c>
      <c r="E24" s="8" t="s">
        <v>19</v>
      </c>
      <c r="F24" s="9"/>
      <c r="G24" s="32" t="s">
        <v>51</v>
      </c>
      <c r="H24" s="19" t="n">
        <v>0.848012256607962</v>
      </c>
      <c r="I24" s="19" t="n">
        <v>0.854891969536169</v>
      </c>
      <c r="J24" s="19" t="n">
        <v>0.890780771928305</v>
      </c>
      <c r="K24" s="19" t="n">
        <v>0.860834468191912</v>
      </c>
      <c r="L24" s="39" t="s">
        <v>48</v>
      </c>
      <c r="N24" s="32" t="s">
        <v>51</v>
      </c>
      <c r="O24" s="7" t="n">
        <v>87</v>
      </c>
      <c r="P24" s="81" t="n">
        <f aca="false">H41</f>
        <v>0.000871934101848147</v>
      </c>
      <c r="Q24" s="30" t="n">
        <f aca="false">(P24/$P$19)*910000000000/O24*2</f>
        <v>6234.16685179419</v>
      </c>
      <c r="R24" s="9"/>
      <c r="S24" s="0" t="s">
        <v>71</v>
      </c>
      <c r="T24" s="86" t="n">
        <v>0.9552</v>
      </c>
      <c r="U24" s="19"/>
      <c r="X24" s="29" t="n">
        <f aca="false">LOG(AI24,2)</f>
        <v>14.1731225136804</v>
      </c>
      <c r="Y24" s="29" t="n">
        <f aca="false">LOG(AH24,2)</f>
        <v>10.844951620322</v>
      </c>
      <c r="AD24" s="87"/>
      <c r="AE24" s="87"/>
      <c r="AF24" s="88"/>
      <c r="AG24" s="27" t="s">
        <v>53</v>
      </c>
      <c r="AH24" s="30" t="n">
        <f aca="false">AH9</f>
        <v>1839.31341865923</v>
      </c>
      <c r="AI24" s="17" t="n">
        <f aca="false">Q25</f>
        <v>18472.8970046232</v>
      </c>
      <c r="AJ24" s="31" t="n">
        <f aca="false">AI24/AH24-1</f>
        <v>9.04336553913096</v>
      </c>
      <c r="AL24" s="27" t="s">
        <v>53</v>
      </c>
      <c r="AM24" s="19" t="n">
        <f aca="false">AJ24</f>
        <v>9.04336553913096</v>
      </c>
      <c r="AN24" s="19" t="n">
        <f aca="false">AJ40</f>
        <v>-0.441800515895199</v>
      </c>
      <c r="AO24" s="19" t="n">
        <f aca="false">AJ56</f>
        <v>0.595846965258425</v>
      </c>
      <c r="AP24" s="19" t="n">
        <f aca="false">AJ72</f>
        <v>0.436785231073248</v>
      </c>
      <c r="AQ24" s="40" t="n">
        <f aca="false">AJ88</f>
        <v>0.897484236365738</v>
      </c>
      <c r="AR24" s="40"/>
    </row>
    <row r="25" customFormat="false" ht="13.5" hidden="false" customHeight="false" outlineLevel="0" collapsed="false">
      <c r="A25" s="0" t="n">
        <v>100</v>
      </c>
      <c r="B25" s="33" t="n">
        <v>0.999962673679975</v>
      </c>
      <c r="C25" s="19" t="n">
        <v>0.937744213114038</v>
      </c>
      <c r="D25" s="20" t="n">
        <v>0.000308270810162808</v>
      </c>
      <c r="E25" s="21" t="n">
        <f aca="false">10*D25/$E$2</f>
        <v>996.783388967769</v>
      </c>
      <c r="F25" s="21"/>
      <c r="G25" s="32" t="s">
        <v>53</v>
      </c>
      <c r="H25" s="19" t="n">
        <v>0.71697560924842</v>
      </c>
      <c r="I25" s="19" t="n">
        <v>0.929641754562087</v>
      </c>
      <c r="J25" s="19" t="n">
        <v>0.884877734378741</v>
      </c>
      <c r="K25" s="19" t="n">
        <v>0.902613950102403</v>
      </c>
      <c r="L25" s="19" t="n">
        <v>0.925043548910679</v>
      </c>
      <c r="N25" s="32" t="s">
        <v>53</v>
      </c>
      <c r="O25" s="7" t="n">
        <v>110</v>
      </c>
      <c r="P25" s="81" t="n">
        <f aca="false">H42</f>
        <v>0.00326673332772998</v>
      </c>
      <c r="Q25" s="30" t="n">
        <f aca="false">(P25/$P$19)*910000000000/O25*2</f>
        <v>18472.8970046232</v>
      </c>
      <c r="R25" s="9"/>
      <c r="S25" s="0" t="s">
        <v>74</v>
      </c>
      <c r="T25" s="86" t="n">
        <v>0.9715</v>
      </c>
      <c r="U25" s="19"/>
      <c r="X25" s="29" t="n">
        <f aca="false">LOG(AI25,2)</f>
        <v>11.902475436594</v>
      </c>
      <c r="Y25" s="29" t="n">
        <f aca="false">LOG(AH25,2)</f>
        <v>10.0958399461653</v>
      </c>
      <c r="AD25" s="87"/>
      <c r="AE25" s="87"/>
      <c r="AF25" s="87"/>
      <c r="AG25" s="32" t="s">
        <v>55</v>
      </c>
      <c r="AH25" s="30" t="n">
        <f aca="false">AH10</f>
        <v>1094.33592169237</v>
      </c>
      <c r="AI25" s="17" t="n">
        <f aca="false">Q26</f>
        <v>3828.26620066696</v>
      </c>
      <c r="AJ25" s="31" t="n">
        <f aca="false">AI25/AH25-1</f>
        <v>2.49825508308875</v>
      </c>
      <c r="AL25" s="32" t="s">
        <v>55</v>
      </c>
      <c r="AM25" s="19" t="n">
        <f aca="false">AJ25</f>
        <v>2.49825508308875</v>
      </c>
      <c r="AN25" s="19" t="n">
        <f aca="false">AJ41</f>
        <v>0.785563915313473</v>
      </c>
      <c r="AO25" s="19" t="n">
        <f aca="false">AJ57</f>
        <v>0.228285508158436</v>
      </c>
      <c r="AP25" s="19" t="n">
        <f aca="false">AJ73</f>
        <v>0.870192487115328</v>
      </c>
      <c r="AQ25" s="40" t="n">
        <f aca="false">AJ89</f>
        <v>0.439445174996885</v>
      </c>
      <c r="AR25" s="40"/>
    </row>
    <row r="26" customFormat="false" ht="13.5" hidden="false" customHeight="false" outlineLevel="0" collapsed="false">
      <c r="A26" s="0" t="n">
        <v>100</v>
      </c>
      <c r="B26" s="33" t="n">
        <v>0.999946755480022</v>
      </c>
      <c r="C26" s="19" t="n">
        <v>0.898604174709445</v>
      </c>
      <c r="D26" s="20" t="n">
        <v>0.000362723274798161</v>
      </c>
      <c r="E26" s="21" t="n">
        <f aca="false">10*D26/$E$2</f>
        <v>1172.85361828403</v>
      </c>
      <c r="F26" s="21"/>
      <c r="G26" s="32" t="s">
        <v>55</v>
      </c>
      <c r="H26" s="19" t="n">
        <v>0.812936654944953</v>
      </c>
      <c r="I26" s="19" t="n">
        <v>0.840995477972366</v>
      </c>
      <c r="J26" s="19" t="n">
        <v>0.906925823919749</v>
      </c>
      <c r="K26" s="19" t="n">
        <v>0.881075895708437</v>
      </c>
      <c r="L26" s="19" t="n">
        <v>0.932751617449163</v>
      </c>
      <c r="N26" s="32" t="s">
        <v>55</v>
      </c>
      <c r="O26" s="7" t="n">
        <v>118</v>
      </c>
      <c r="P26" s="81" t="n">
        <f aca="false">H43</f>
        <v>0.00072622321146159</v>
      </c>
      <c r="Q26" s="30" t="n">
        <f aca="false">(P26/$P$19)*910000000000/O26*2</f>
        <v>3828.26620066696</v>
      </c>
      <c r="R26" s="9"/>
      <c r="S26" s="74" t="s">
        <v>75</v>
      </c>
      <c r="T26" s="89" t="n">
        <v>0.9391</v>
      </c>
      <c r="U26" s="19"/>
      <c r="X26" s="29" t="n">
        <f aca="false">LOG(AI26,2)</f>
        <v>7.55217829143997</v>
      </c>
      <c r="Y26" s="55" t="n">
        <f aca="false">LOG(AH26,2)</f>
        <v>8.93785819749999</v>
      </c>
      <c r="AG26" s="32" t="s">
        <v>57</v>
      </c>
      <c r="AH26" s="30" t="n">
        <f aca="false">AH11</f>
        <v>490.414626505863</v>
      </c>
      <c r="AI26" s="17" t="n">
        <f aca="false">Q27</f>
        <v>187.686138154593</v>
      </c>
      <c r="AJ26" s="31" t="n">
        <f aca="false">AI26/AH26-1</f>
        <v>-0.617290904449913</v>
      </c>
      <c r="AL26" s="32" t="s">
        <v>57</v>
      </c>
      <c r="AM26" s="19" t="n">
        <f aca="false">AJ26</f>
        <v>-0.617290904449913</v>
      </c>
      <c r="AN26" s="19" t="n">
        <f aca="false">AJ42</f>
        <v>1.22783743217612</v>
      </c>
      <c r="AO26" s="19" t="n">
        <f aca="false">AJ58</f>
        <v>-0.128564393988549</v>
      </c>
      <c r="AP26" s="19" t="n">
        <f aca="false">AJ74</f>
        <v>2.18674992074167</v>
      </c>
      <c r="AQ26" s="40"/>
      <c r="AR26" s="40"/>
    </row>
    <row r="27" customFormat="false" ht="13.5" hidden="false" customHeight="false" outlineLevel="0" collapsed="false">
      <c r="A27" s="0" t="n">
        <v>100</v>
      </c>
      <c r="B27" s="33" t="n">
        <v>0.999736646203682</v>
      </c>
      <c r="C27" s="19" t="n">
        <v>0.847482517468319</v>
      </c>
      <c r="D27" s="20" t="n">
        <v>0.000759052530957909</v>
      </c>
      <c r="E27" s="21" t="n">
        <f aca="false">10*D27/$E$2</f>
        <v>2454.37105710137</v>
      </c>
      <c r="F27" s="21"/>
      <c r="G27" s="32" t="s">
        <v>57</v>
      </c>
      <c r="H27" s="19" t="n">
        <v>0.982305602711955</v>
      </c>
      <c r="I27" s="19" t="n">
        <v>0.875554950857102</v>
      </c>
      <c r="J27" s="19" t="n">
        <v>0.969317700391709</v>
      </c>
      <c r="K27" s="19" t="n">
        <v>0.885246278181487</v>
      </c>
      <c r="L27" s="39" t="s">
        <v>48</v>
      </c>
      <c r="N27" s="32" t="s">
        <v>57</v>
      </c>
      <c r="O27" s="90" t="n">
        <v>107</v>
      </c>
      <c r="P27" s="81" t="n">
        <f aca="false">H44</f>
        <v>3.22850873158922E-005</v>
      </c>
      <c r="Q27" s="91" t="n">
        <f aca="false">(P27/$P$19)*910000000000/O27*2</f>
        <v>187.686138154593</v>
      </c>
      <c r="R27" s="92"/>
      <c r="S27" s="70" t="s">
        <v>63</v>
      </c>
      <c r="T27" s="86" t="n">
        <f aca="false">AVERAGE(T22:T26)</f>
        <v>0.92146</v>
      </c>
      <c r="U27" s="19"/>
      <c r="X27" s="29" t="n">
        <f aca="false">LOG(AI27,2)</f>
        <v>8.65568543186913</v>
      </c>
      <c r="Y27" s="29" t="n">
        <f aca="false">LOG(AH27,2)</f>
        <v>7.87541033927802</v>
      </c>
      <c r="AG27" s="27" t="s">
        <v>58</v>
      </c>
      <c r="AH27" s="30" t="n">
        <f aca="false">AH12</f>
        <v>234.81981430938</v>
      </c>
      <c r="AI27" s="17" t="n">
        <f aca="false">Q28</f>
        <v>403.293245198804</v>
      </c>
      <c r="AJ27" s="31" t="n">
        <f aca="false">AI27/AH27-1</f>
        <v>0.717458326014413</v>
      </c>
      <c r="AL27" s="27" t="s">
        <v>58</v>
      </c>
      <c r="AM27" s="19" t="n">
        <f aca="false">AJ27</f>
        <v>0.717458326014413</v>
      </c>
      <c r="AN27" s="19" t="n">
        <f aca="false">AJ43</f>
        <v>-0.718595791398468</v>
      </c>
      <c r="AO27" s="19" t="n">
        <f aca="false">AJ59</f>
        <v>-0.037821949468474</v>
      </c>
      <c r="AP27" s="19" t="n">
        <f aca="false">AJ75</f>
        <v>1.67235837980686</v>
      </c>
      <c r="AQ27" s="40"/>
      <c r="AR27" s="40"/>
    </row>
    <row r="28" customFormat="false" ht="12.75" hidden="false" customHeight="false" outlineLevel="0" collapsed="false">
      <c r="A28" s="0" t="n">
        <v>100</v>
      </c>
      <c r="B28" s="33" t="n">
        <v>0.999837814322005</v>
      </c>
      <c r="C28" s="19" t="n">
        <v>0.912153571820132</v>
      </c>
      <c r="D28" s="20" t="n">
        <v>0.000324580716310509</v>
      </c>
      <c r="E28" s="21" t="n">
        <f aca="false">10*D28/$E$2</f>
        <v>1049.52092683282</v>
      </c>
      <c r="F28" s="21"/>
      <c r="G28" s="32" t="s">
        <v>58</v>
      </c>
      <c r="H28" s="19" t="n">
        <v>0.835058349311538</v>
      </c>
      <c r="I28" s="19" t="n">
        <v>0.953649472651253</v>
      </c>
      <c r="J28" s="19" t="n">
        <v>0.919266907050947</v>
      </c>
      <c r="K28" s="19" t="n">
        <v>0.843522899015724</v>
      </c>
      <c r="L28" s="39" t="s">
        <v>48</v>
      </c>
      <c r="N28" s="32" t="s">
        <v>58</v>
      </c>
      <c r="O28" s="7" t="n">
        <v>122</v>
      </c>
      <c r="P28" s="81" t="n">
        <f aca="false">H45</f>
        <v>7.90982304913419E-005</v>
      </c>
      <c r="Q28" s="30" t="n">
        <f aca="false">(P28/$P$19)*910000000000/O28*2</f>
        <v>403.293245198804</v>
      </c>
      <c r="R28" s="73"/>
      <c r="T28" s="86" t="n">
        <f aca="false">STDEV(T22:T26)</f>
        <v>0.0500849578216854</v>
      </c>
      <c r="U28" s="19"/>
      <c r="X28" s="29" t="n">
        <f aca="false">LOG(AI28,2)</f>
        <v>7.25549278480287</v>
      </c>
      <c r="Y28" s="29" t="n">
        <f aca="false">LOG(AH28,2)</f>
        <v>7.07413209653361</v>
      </c>
      <c r="AG28" s="27" t="s">
        <v>60</v>
      </c>
      <c r="AH28" s="30" t="n">
        <f aca="false">AH13</f>
        <v>134.749125183172</v>
      </c>
      <c r="AI28" s="17" t="n">
        <f aca="false">Q29</f>
        <v>152.799158170081</v>
      </c>
      <c r="AJ28" s="31" t="n">
        <f aca="false">AI28/AH28-1</f>
        <v>0.133952876965791</v>
      </c>
      <c r="AL28" s="27" t="s">
        <v>60</v>
      </c>
      <c r="AM28" s="19" t="n">
        <f aca="false">AJ28</f>
        <v>0.133952876965791</v>
      </c>
      <c r="AN28" s="19" t="n">
        <f aca="false">AJ44</f>
        <v>0.464401951258611</v>
      </c>
      <c r="AO28" s="19" t="n">
        <f aca="false">AJ60</f>
        <v>1.42961895297517</v>
      </c>
      <c r="AP28" s="19" t="n">
        <f aca="false">AJ76</f>
        <v>2.79573695478812</v>
      </c>
      <c r="AQ28" s="40" t="n">
        <f aca="false">AJ92</f>
        <v>-0.74090716716653</v>
      </c>
      <c r="AR28" s="40"/>
    </row>
    <row r="29" customFormat="false" ht="12.75" hidden="false" customHeight="false" outlineLevel="0" collapsed="false">
      <c r="A29" s="0" t="n">
        <v>100</v>
      </c>
      <c r="B29" s="33" t="n">
        <v>0.999438408289606</v>
      </c>
      <c r="C29" s="19" t="n">
        <v>0.92901951249817</v>
      </c>
      <c r="D29" s="20" t="n">
        <v>0.000273698536424535</v>
      </c>
      <c r="E29" s="21" t="n">
        <f aca="false">10*D29/$E$2</f>
        <v>884.995094244188</v>
      </c>
      <c r="F29" s="21"/>
      <c r="G29" s="32" t="s">
        <v>60</v>
      </c>
      <c r="H29" s="19" t="n">
        <v>0.862516554048283</v>
      </c>
      <c r="I29" s="19" t="n">
        <v>0.851432891305182</v>
      </c>
      <c r="J29" s="19" t="n">
        <v>0.857734191288165</v>
      </c>
      <c r="K29" s="19" t="n">
        <v>0.828788860717892</v>
      </c>
      <c r="L29" s="19" t="n">
        <v>0.963225807786431</v>
      </c>
      <c r="N29" s="32" t="s">
        <v>60</v>
      </c>
      <c r="O29" s="7" t="n">
        <v>115</v>
      </c>
      <c r="P29" s="81" t="n">
        <f aca="false">H46</f>
        <v>2.82491113955227E-005</v>
      </c>
      <c r="Q29" s="30" t="n">
        <f aca="false">(P29/$P$19)*910000000000/O29*2</f>
        <v>152.799158170081</v>
      </c>
      <c r="R29" s="73"/>
      <c r="T29" s="93" t="n">
        <f aca="false">T28/T27</f>
        <v>0.0543539142466145</v>
      </c>
      <c r="U29" s="19"/>
      <c r="X29" s="29" t="n">
        <f aca="false">LOG(AI29,2)</f>
        <v>7.86226706250818</v>
      </c>
      <c r="Y29" s="29" t="n">
        <f aca="false">LOG(AH29,2)</f>
        <v>5.94772111733401</v>
      </c>
      <c r="AG29" s="27" t="s">
        <v>61</v>
      </c>
      <c r="AH29" s="30" t="n">
        <f aca="false">AH14</f>
        <v>61.7223513139806</v>
      </c>
      <c r="AI29" s="17" t="n">
        <f aca="false">Q30</f>
        <v>232.690267963169</v>
      </c>
      <c r="AJ29" s="31" t="n">
        <f aca="false">AI29/AH29-1</f>
        <v>2.76995145210002</v>
      </c>
      <c r="AL29" s="27" t="s">
        <v>61</v>
      </c>
      <c r="AM29" s="19" t="n">
        <f aca="false">AJ29</f>
        <v>2.76995145210002</v>
      </c>
      <c r="AN29" s="19" t="n">
        <f aca="false">AJ45</f>
        <v>1.56995646567585</v>
      </c>
      <c r="AO29" s="19" t="n">
        <f aca="false">AJ61</f>
        <v>0.619276581893457</v>
      </c>
      <c r="AP29" s="19" t="n">
        <f aca="false">AJ77</f>
        <v>0.890140824412488</v>
      </c>
      <c r="AQ29" s="40" t="n">
        <f aca="false">AJ93</f>
        <v>-0.512514928940182</v>
      </c>
      <c r="AR29" s="40"/>
    </row>
    <row r="30" customFormat="false" ht="13.5" hidden="false" customHeight="false" outlineLevel="0" collapsed="false">
      <c r="A30" s="0" t="n">
        <v>100</v>
      </c>
      <c r="B30" s="33" t="n">
        <v>0.999872793618239</v>
      </c>
      <c r="C30" s="19" t="n">
        <v>0.887801163903535</v>
      </c>
      <c r="D30" s="20" t="n">
        <v>0.000378783374251387</v>
      </c>
      <c r="E30" s="21" t="n">
        <f aca="false">10*D30/$E$2</f>
        <v>1224.78341452939</v>
      </c>
      <c r="F30" s="21"/>
      <c r="G30" s="32" t="s">
        <v>61</v>
      </c>
      <c r="H30" s="19" t="n">
        <v>0.838040930793744</v>
      </c>
      <c r="I30" s="19" t="n">
        <v>0.816527110467779</v>
      </c>
      <c r="J30" s="19" t="n">
        <v>0.896938826908998</v>
      </c>
      <c r="K30" s="19" t="n">
        <v>0.879145591037141</v>
      </c>
      <c r="L30" s="19" t="n">
        <v>0.922428043218013</v>
      </c>
      <c r="N30" s="32" t="s">
        <v>61</v>
      </c>
      <c r="O30" s="7" t="n">
        <v>110</v>
      </c>
      <c r="P30" s="81" t="n">
        <f aca="false">H47</f>
        <v>4.11487734275497E-005</v>
      </c>
      <c r="Q30" s="30" t="n">
        <f aca="false">(P30/$P$19)*910000000000/O30*2</f>
        <v>232.690267963169</v>
      </c>
      <c r="R30" s="9"/>
      <c r="T30" s="39"/>
      <c r="U30" s="19"/>
      <c r="X30" s="60" t="n">
        <f aca="false">LOG(AI30,2)</f>
        <v>4.36938903206899</v>
      </c>
      <c r="Y30" s="60" t="n">
        <f aca="false">LOG(AH30,2)</f>
        <v>3.52447531912802</v>
      </c>
      <c r="AG30" s="61" t="s">
        <v>62</v>
      </c>
      <c r="AH30" s="96" t="n">
        <f aca="false">AH15</f>
        <v>11.5072828980712</v>
      </c>
      <c r="AI30" s="44" t="n">
        <f aca="false">Q31</f>
        <v>20.6688903536945</v>
      </c>
      <c r="AJ30" s="63" t="n">
        <f aca="false">AI30/AH30-1</f>
        <v>0.796157315047745</v>
      </c>
      <c r="AL30" s="61" t="s">
        <v>62</v>
      </c>
      <c r="AM30" s="97" t="n">
        <f aca="false">AJ30</f>
        <v>0.796157315047745</v>
      </c>
      <c r="AN30" s="46" t="n">
        <f aca="false">AJ46</f>
        <v>4.29922939142904</v>
      </c>
      <c r="AO30" s="46" t="n">
        <f aca="false">AJ62</f>
        <v>3.62084954449264</v>
      </c>
      <c r="AP30" s="46" t="n">
        <f aca="false">AJ78</f>
        <v>1.29682788301987</v>
      </c>
      <c r="AQ30" s="46" t="n">
        <f aca="false">AJ94</f>
        <v>0.0124661074864485</v>
      </c>
      <c r="AR30" s="40"/>
    </row>
    <row r="31" customFormat="false" ht="14.25" hidden="false" customHeight="false" outlineLevel="0" collapsed="false">
      <c r="A31" s="0" t="n">
        <v>100</v>
      </c>
      <c r="B31" s="33" t="n">
        <v>0.99984749949554</v>
      </c>
      <c r="C31" s="19" t="n">
        <v>0.832000876866438</v>
      </c>
      <c r="D31" s="20" t="n">
        <v>0.000834749084387475</v>
      </c>
      <c r="E31" s="21" t="n">
        <f aca="false">10*D31/$E$2</f>
        <v>2699.13333939742</v>
      </c>
      <c r="F31" s="21"/>
      <c r="G31" s="64" t="s">
        <v>62</v>
      </c>
      <c r="H31" s="97" t="n">
        <v>0.816911044027099</v>
      </c>
      <c r="I31" s="46" t="n">
        <v>0.775697653454354</v>
      </c>
      <c r="J31" s="46" t="n">
        <v>0.805319411206036</v>
      </c>
      <c r="K31" s="46" t="n">
        <v>0.846952970761591</v>
      </c>
      <c r="L31" s="46" t="n">
        <v>0.904687558837639</v>
      </c>
      <c r="N31" s="64" t="s">
        <v>62</v>
      </c>
      <c r="O31" s="98" t="n">
        <v>113</v>
      </c>
      <c r="P31" s="112" t="n">
        <f aca="false">H48</f>
        <v>3.75475491236725E-006</v>
      </c>
      <c r="Q31" s="62" t="n">
        <f aca="false">(P31/$P$19)*910000000000/O31*2</f>
        <v>20.6688903536945</v>
      </c>
      <c r="R31" s="9"/>
      <c r="T31" s="39"/>
      <c r="U31" s="19"/>
      <c r="AH31" s="69"/>
      <c r="AI31" s="69" t="s">
        <v>63</v>
      </c>
      <c r="AJ31" s="31" t="n">
        <f aca="false">AVERAGE(AJ20:AJ30)</f>
        <v>2.04035956013298</v>
      </c>
      <c r="AL31" s="69" t="s">
        <v>63</v>
      </c>
      <c r="AM31" s="94" t="n">
        <f aca="false">AVERAGE(AM20:AM30)</f>
        <v>2.04035956013298</v>
      </c>
      <c r="AN31" s="94" t="n">
        <f aca="false">AVERAGE(AN20:AN30)</f>
        <v>0.9006510708659</v>
      </c>
      <c r="AO31" s="94" t="n">
        <f aca="false">AVERAGE(AO20:AO30)</f>
        <v>0.565170448129043</v>
      </c>
      <c r="AP31" s="94" t="n">
        <f aca="false">AVERAGE(AP20:AP30)</f>
        <v>1.19580323458236</v>
      </c>
      <c r="AQ31" s="83" t="n">
        <f aca="false">AVERAGE(AQ20:AQ30)</f>
        <v>-0.0627682984764418</v>
      </c>
      <c r="AR31" s="40" t="n">
        <f aca="false">AVERAGE(AM31:AQ31)</f>
        <v>0.927843203046768</v>
      </c>
    </row>
    <row r="32" customFormat="false" ht="13.5" hidden="false" customHeight="false" outlineLevel="0" collapsed="false">
      <c r="A32" s="0" t="n">
        <v>100</v>
      </c>
      <c r="B32" s="33" t="n">
        <v>0.999795897691828</v>
      </c>
      <c r="C32" s="19" t="n">
        <v>0.882681065750601</v>
      </c>
      <c r="D32" s="20" t="n">
        <v>0.000430638028002408</v>
      </c>
      <c r="E32" s="21" t="n">
        <f aca="false">10*D32/$E$2</f>
        <v>1392.45370894485</v>
      </c>
      <c r="F32" s="21"/>
      <c r="G32" s="70" t="s">
        <v>63</v>
      </c>
      <c r="H32" s="19" t="n">
        <f aca="false">AVERAGE(H21:H31)</f>
        <v>0.829118013633184</v>
      </c>
      <c r="I32" s="19" t="n">
        <f aca="false">AVERAGE(I21:I31)</f>
        <v>0.850736194908154</v>
      </c>
      <c r="J32" s="19" t="n">
        <f aca="false">AVERAGE(J21:J31)</f>
        <v>0.898698255975957</v>
      </c>
      <c r="K32" s="19" t="n">
        <f aca="false">AVERAGE(K21:K31)</f>
        <v>0.870039444057753</v>
      </c>
      <c r="L32" s="19" t="n">
        <f aca="false">AVERAGE(L21:L31)</f>
        <v>0.938062586067161</v>
      </c>
      <c r="P32" s="69" t="s">
        <v>63</v>
      </c>
      <c r="Q32" s="31"/>
      <c r="R32" s="23"/>
      <c r="T32" s="71"/>
      <c r="U32" s="100"/>
      <c r="AI32" s="69" t="s">
        <v>65</v>
      </c>
      <c r="AJ32" s="31" t="n">
        <f aca="false">STDEV(AJ20:AJ30)</f>
        <v>2.57617567002186</v>
      </c>
      <c r="AL32" s="69" t="s">
        <v>65</v>
      </c>
      <c r="AM32" s="94" t="n">
        <f aca="false">STDEV(AM20:AM30)</f>
        <v>2.57617567002186</v>
      </c>
      <c r="AN32" s="94" t="n">
        <f aca="false">STDEV(AN20:AN30)</f>
        <v>1.35256912582794</v>
      </c>
      <c r="AO32" s="94" t="n">
        <f aca="false">STDEV(AO20:AO30)</f>
        <v>1.12620653890324</v>
      </c>
      <c r="AP32" s="94" t="n">
        <f aca="false">STDEV(AP20:AP30)</f>
        <v>0.786940865701566</v>
      </c>
      <c r="AQ32" s="83" t="n">
        <f aca="false">STDEV(AQ20:AQ30)</f>
        <v>0.574166917999675</v>
      </c>
      <c r="AR32" s="40" t="n">
        <f aca="false">AVERAGE(AM32:AP32)</f>
        <v>1.46047305011365</v>
      </c>
    </row>
    <row r="33" customFormat="false" ht="12.75" hidden="false" customHeight="false" outlineLevel="0" collapsed="false">
      <c r="A33" s="0" t="n">
        <v>100</v>
      </c>
      <c r="B33" s="33" t="n">
        <v>0.99985827220178</v>
      </c>
      <c r="C33" s="19" t="n">
        <v>0.967408172445543</v>
      </c>
      <c r="D33" s="20" t="n">
        <v>0.000171068639646389</v>
      </c>
      <c r="E33" s="21" t="n">
        <f aca="false">10*D33/$E$2</f>
        <v>553.144744008611</v>
      </c>
      <c r="F33" s="21"/>
      <c r="G33" s="70" t="s">
        <v>99</v>
      </c>
      <c r="H33" s="127" t="n">
        <f aca="false">LinReg!H32-LRE!J33</f>
        <v>-0.161245622730452</v>
      </c>
      <c r="I33" s="127" t="n">
        <f aca="false">LinReg!I32-LRE!K33</f>
        <v>-0.17090016872821</v>
      </c>
      <c r="J33" s="127" t="n">
        <f aca="false">LinReg!J32-LRE!L33</f>
        <v>-0.0861199258422244</v>
      </c>
      <c r="K33" s="127" t="n">
        <f aca="false">LinReg!K32-LRE!M33</f>
        <v>-0.107869646851337</v>
      </c>
      <c r="L33" s="127" t="n">
        <f aca="false">LinReg!L32-LRE!N33</f>
        <v>-0.047770747266172</v>
      </c>
      <c r="R33" s="23"/>
      <c r="S33" s="102"/>
      <c r="T33" s="116"/>
      <c r="U33" s="103"/>
      <c r="AG33" s="104"/>
      <c r="AJ33" s="14"/>
      <c r="AM33" s="5" t="s">
        <v>78</v>
      </c>
      <c r="AN33" s="40" t="n">
        <f aca="false">AVERAGE(AM32:AP32)</f>
        <v>1.46047305011365</v>
      </c>
    </row>
    <row r="34" customFormat="false" ht="13.5" hidden="false" customHeight="false" outlineLevel="0" collapsed="false">
      <c r="A34" s="74" t="n">
        <v>100</v>
      </c>
      <c r="B34" s="66" t="n">
        <v>0.99995704512373</v>
      </c>
      <c r="C34" s="46" t="n">
        <v>0.856966087563836</v>
      </c>
      <c r="D34" s="47" t="n">
        <v>0.000587744514724388</v>
      </c>
      <c r="E34" s="48" t="n">
        <f aca="false">10*D34/$E$2</f>
        <v>1900.45229687748</v>
      </c>
      <c r="F34" s="49"/>
      <c r="G34" s="70" t="s">
        <v>100</v>
      </c>
      <c r="H34" s="128" t="n">
        <f aca="false">AVERAGE(H33:L33)</f>
        <v>-0.114781222283679</v>
      </c>
      <c r="I34" s="23"/>
      <c r="J34" s="23"/>
      <c r="K34" s="23"/>
      <c r="L34" s="23"/>
      <c r="R34" s="23"/>
      <c r="X34" s="72" t="s">
        <v>59</v>
      </c>
      <c r="AI34" s="72" t="s">
        <v>59</v>
      </c>
    </row>
    <row r="35" customFormat="false" ht="14.25" hidden="false" customHeight="false" outlineLevel="0" collapsed="false">
      <c r="A35" s="5" t="s">
        <v>54</v>
      </c>
      <c r="B35" s="51" t="n">
        <f aca="false">AVERAGE(B29:B34)</f>
        <v>0.99979498607012</v>
      </c>
      <c r="C35" s="19" t="n">
        <f aca="false">AVERAGE(C25:C34)</f>
        <v>0.895186135614006</v>
      </c>
      <c r="D35" s="20" t="n">
        <f aca="false">AVERAGE(D25:D34)</f>
        <v>0.000443130950966597</v>
      </c>
      <c r="E35" s="17" t="n">
        <f aca="false">AVERAGE(E25:E34)</f>
        <v>1432.84915891879</v>
      </c>
      <c r="N35" s="75" t="s">
        <v>59</v>
      </c>
      <c r="O35" s="76" t="s">
        <v>20</v>
      </c>
      <c r="P35" s="77" t="n">
        <f aca="false">E20</f>
        <v>6628.93715530745</v>
      </c>
      <c r="R35" s="9"/>
      <c r="T35" s="3"/>
      <c r="U35" s="17"/>
      <c r="X35" s="8" t="s">
        <v>96</v>
      </c>
      <c r="Y35" s="8" t="s">
        <v>29</v>
      </c>
      <c r="AG35" s="26" t="s">
        <v>30</v>
      </c>
      <c r="AH35" s="8" t="s">
        <v>31</v>
      </c>
      <c r="AI35" s="8" t="s">
        <v>27</v>
      </c>
      <c r="AJ35" s="8" t="s">
        <v>32</v>
      </c>
    </row>
    <row r="36" customFormat="false" ht="14.25" hidden="false" customHeight="false" outlineLevel="0" collapsed="false">
      <c r="A36" s="5" t="s">
        <v>56</v>
      </c>
      <c r="B36" s="54" t="n">
        <f aca="false">STDEV(B29:B34)</f>
        <v>0.000182334028815981</v>
      </c>
      <c r="C36" s="19" t="n">
        <f aca="false">STDEV(C25:C34)</f>
        <v>0.0427020499094786</v>
      </c>
      <c r="D36" s="19" t="n">
        <f aca="false">STDEV(D25:D34)/D35</f>
        <v>0.487387757840873</v>
      </c>
      <c r="E36" s="19" t="n">
        <f aca="false">STDEV(E25:E34)/E35</f>
        <v>0.487387757840873</v>
      </c>
      <c r="F36" s="19"/>
      <c r="G36" s="22" t="s">
        <v>101</v>
      </c>
      <c r="H36" s="3" t="s">
        <v>23</v>
      </c>
      <c r="I36" s="3" t="s">
        <v>23</v>
      </c>
      <c r="J36" s="3" t="s">
        <v>24</v>
      </c>
      <c r="K36" s="3" t="s">
        <v>24</v>
      </c>
      <c r="L36" s="9" t="s">
        <v>25</v>
      </c>
      <c r="N36" s="80" t="s">
        <v>30</v>
      </c>
      <c r="O36" s="8" t="s">
        <v>68</v>
      </c>
      <c r="P36" s="8" t="s">
        <v>18</v>
      </c>
      <c r="Q36" s="8" t="s">
        <v>97</v>
      </c>
      <c r="R36" s="9"/>
      <c r="T36" s="9"/>
      <c r="U36" s="9"/>
      <c r="X36" s="29" t="n">
        <f aca="false">LOG(AI36,2)</f>
        <v>13.0162586844626</v>
      </c>
      <c r="Y36" s="29" t="n">
        <f aca="false">LOG(AH36,2)</f>
        <v>12.7834186823323</v>
      </c>
      <c r="AG36" s="27" t="s">
        <v>43</v>
      </c>
      <c r="AH36" s="30" t="n">
        <f aca="false">AH20</f>
        <v>7050.05443868603</v>
      </c>
      <c r="AI36" s="17" t="n">
        <f aca="false">Q37</f>
        <v>8284.84323862432</v>
      </c>
      <c r="AJ36" s="31" t="n">
        <f aca="false">AI36/AH36-1</f>
        <v>0.17514599506673</v>
      </c>
    </row>
    <row r="37" customFormat="false" ht="14.25" hidden="false" customHeight="false" outlineLevel="0" collapsed="false">
      <c r="G37" s="26" t="s">
        <v>30</v>
      </c>
      <c r="H37" s="8" t="s">
        <v>37</v>
      </c>
      <c r="I37" s="8" t="s">
        <v>38</v>
      </c>
      <c r="J37" s="8" t="s">
        <v>39</v>
      </c>
      <c r="K37" s="8" t="s">
        <v>40</v>
      </c>
      <c r="L37" s="8" t="s">
        <v>41</v>
      </c>
      <c r="N37" s="32" t="s">
        <v>43</v>
      </c>
      <c r="O37" s="7" t="n">
        <v>132</v>
      </c>
      <c r="P37" s="81" t="n">
        <f aca="false">I38</f>
        <v>0.00398318740796412</v>
      </c>
      <c r="Q37" s="30" t="n">
        <f aca="false">(P37/$P$35)*910000000000/O37*2</f>
        <v>8284.84323862432</v>
      </c>
      <c r="R37" s="9"/>
      <c r="T37" s="39"/>
      <c r="U37" s="100"/>
      <c r="X37" s="29" t="n">
        <f aca="false">LOG(AI37,2)</f>
        <v>13.6249383951345</v>
      </c>
      <c r="Y37" s="29" t="n">
        <f aca="false">LOG(AH37,2)</f>
        <v>12.2450019482932</v>
      </c>
      <c r="AG37" s="27" t="s">
        <v>47</v>
      </c>
      <c r="AH37" s="30" t="n">
        <f aca="false">AH21</f>
        <v>4854.14654507346</v>
      </c>
      <c r="AI37" s="17" t="n">
        <f aca="false">Q38</f>
        <v>12633.2516147297</v>
      </c>
      <c r="AJ37" s="31" t="n">
        <f aca="false">AI37/AH37-1</f>
        <v>1.60256906078606</v>
      </c>
    </row>
    <row r="38" customFormat="false" ht="13.5" hidden="false" customHeight="false" outlineLevel="0" collapsed="false">
      <c r="A38" s="3" t="s">
        <v>4</v>
      </c>
      <c r="B38" s="3"/>
      <c r="C38" s="4" t="s">
        <v>74</v>
      </c>
      <c r="D38" s="4"/>
      <c r="E38" s="3" t="s">
        <v>72</v>
      </c>
      <c r="G38" s="32" t="s">
        <v>43</v>
      </c>
      <c r="H38" s="20" t="n">
        <v>0.003947768101125</v>
      </c>
      <c r="I38" s="20" t="n">
        <v>0.00398318740796412</v>
      </c>
      <c r="J38" s="20" t="n">
        <v>0.000457504026095331</v>
      </c>
      <c r="K38" s="20" t="n">
        <v>0.000703314682667162</v>
      </c>
      <c r="L38" s="20" t="n">
        <v>0.000274618293771257</v>
      </c>
      <c r="N38" s="32" t="s">
        <v>47</v>
      </c>
      <c r="O38" s="85" t="n">
        <v>88</v>
      </c>
      <c r="P38" s="81" t="n">
        <f aca="false">I39</f>
        <v>0.00404921029113638</v>
      </c>
      <c r="Q38" s="30" t="n">
        <f aca="false">(P38/$P$35)*910000000000/O38*2</f>
        <v>12633.2516147297</v>
      </c>
      <c r="R38" s="9"/>
      <c r="T38" s="39"/>
      <c r="U38" s="100"/>
      <c r="X38" s="29" t="n">
        <f aca="false">LOG(AI38,2)</f>
        <v>12.5322192322572</v>
      </c>
      <c r="Y38" s="29" t="n">
        <f aca="false">LOG(AH38,2)</f>
        <v>11.7115104914059</v>
      </c>
      <c r="AG38" s="32" t="s">
        <v>50</v>
      </c>
      <c r="AH38" s="30" t="n">
        <f aca="false">AH22</f>
        <v>3353.63622755878</v>
      </c>
      <c r="AI38" s="17" t="n">
        <f aca="false">Q39</f>
        <v>5923.43873713043</v>
      </c>
      <c r="AJ38" s="31" t="n">
        <f aca="false">AI38/AH38-1</f>
        <v>0.766273482035436</v>
      </c>
    </row>
    <row r="39" customFormat="false" ht="13.5" hidden="false" customHeight="false" outlineLevel="0" collapsed="false">
      <c r="A39" s="8" t="s">
        <v>13</v>
      </c>
      <c r="B39" s="8" t="s">
        <v>91</v>
      </c>
      <c r="C39" s="8" t="s">
        <v>92</v>
      </c>
      <c r="D39" s="8" t="s">
        <v>93</v>
      </c>
      <c r="E39" s="8" t="s">
        <v>19</v>
      </c>
      <c r="G39" s="32" t="s">
        <v>47</v>
      </c>
      <c r="H39" s="20" t="n">
        <v>0.00277806043410847</v>
      </c>
      <c r="I39" s="20" t="n">
        <v>0.00404921029113638</v>
      </c>
      <c r="J39" s="20" t="n">
        <v>0.000391614726685549</v>
      </c>
      <c r="K39" s="20" t="n">
        <v>0.000669749836862064</v>
      </c>
      <c r="L39" s="39" t="s">
        <v>48</v>
      </c>
      <c r="N39" s="32" t="s">
        <v>50</v>
      </c>
      <c r="O39" s="7" t="n">
        <v>132</v>
      </c>
      <c r="P39" s="81" t="n">
        <f aca="false">I40</f>
        <v>0.002847871216149</v>
      </c>
      <c r="Q39" s="30" t="n">
        <f aca="false">(P39/$P$35)*910000000000/O39*2</f>
        <v>5923.43873713043</v>
      </c>
      <c r="R39" s="9"/>
      <c r="T39" s="39"/>
      <c r="U39" s="100"/>
      <c r="X39" s="29" t="n">
        <f aca="false">LOG(AI39,2)</f>
        <v>11.7841668458412</v>
      </c>
      <c r="Y39" s="29" t="n">
        <f aca="false">LOG(AH39,2)</f>
        <v>11.5495669458218</v>
      </c>
      <c r="AG39" s="27" t="s">
        <v>51</v>
      </c>
      <c r="AH39" s="30" t="n">
        <f aca="false">AH23</f>
        <v>2997.54759553129</v>
      </c>
      <c r="AI39" s="17" t="n">
        <f aca="false">Q40</f>
        <v>3526.85572821799</v>
      </c>
      <c r="AJ39" s="31" t="n">
        <f aca="false">AI39/AH39-1</f>
        <v>0.176580393077258</v>
      </c>
    </row>
    <row r="40" customFormat="false" ht="13.5" hidden="false" customHeight="false" outlineLevel="0" collapsed="false">
      <c r="A40" s="0" t="n">
        <v>100</v>
      </c>
      <c r="B40" s="33" t="n">
        <v>0.999998435315066</v>
      </c>
      <c r="C40" s="19" t="n">
        <v>0.900366595786018</v>
      </c>
      <c r="D40" s="20" t="n">
        <v>0.000305315014378226</v>
      </c>
      <c r="E40" s="21" t="n">
        <f aca="false">10*D40/$E$2</f>
        <v>987.225921824847</v>
      </c>
      <c r="G40" s="32" t="s">
        <v>50</v>
      </c>
      <c r="H40" s="20" t="n">
        <v>0.00166402040335511</v>
      </c>
      <c r="I40" s="20" t="n">
        <v>0.002847871216149</v>
      </c>
      <c r="J40" s="20" t="n">
        <v>0.000305202393752987</v>
      </c>
      <c r="K40" s="20" t="n">
        <v>0.000737757703237412</v>
      </c>
      <c r="L40" s="20" t="n">
        <v>8.35156869170388E-005</v>
      </c>
      <c r="N40" s="32" t="s">
        <v>51</v>
      </c>
      <c r="O40" s="7" t="n">
        <v>87</v>
      </c>
      <c r="P40" s="81" t="n">
        <f aca="false">I41</f>
        <v>0.0011175821610455</v>
      </c>
      <c r="Q40" s="30" t="n">
        <f aca="false">(P40/$P$35)*910000000000/O40*2</f>
        <v>3526.85572821799</v>
      </c>
      <c r="R40" s="9"/>
      <c r="T40" s="39"/>
      <c r="U40" s="108"/>
      <c r="X40" s="29" t="n">
        <f aca="false">LOG(AI40,2)</f>
        <v>10.0038043164818</v>
      </c>
      <c r="Y40" s="29" t="n">
        <f aca="false">LOG(AH40,2)</f>
        <v>10.844951620322</v>
      </c>
      <c r="AG40" s="27" t="s">
        <v>53</v>
      </c>
      <c r="AH40" s="30" t="n">
        <f aca="false">AH24</f>
        <v>1839.31341865923</v>
      </c>
      <c r="AI40" s="17" t="n">
        <f aca="false">Q41</f>
        <v>1026.70380140262</v>
      </c>
      <c r="AJ40" s="31" t="n">
        <f aca="false">AI40/AH40-1</f>
        <v>-0.441800515895199</v>
      </c>
    </row>
    <row r="41" customFormat="false" ht="12.75" hidden="false" customHeight="false" outlineLevel="0" collapsed="false">
      <c r="A41" s="0" t="n">
        <v>100</v>
      </c>
      <c r="B41" s="33" t="n">
        <v>0.999862224591606</v>
      </c>
      <c r="C41" s="19" t="n">
        <v>0.864514704451224</v>
      </c>
      <c r="D41" s="20" t="n">
        <v>0.000548099465824663</v>
      </c>
      <c r="E41" s="21" t="n">
        <f aca="false">10*D41/$E$2</f>
        <v>1772.26135276185</v>
      </c>
      <c r="G41" s="32" t="s">
        <v>51</v>
      </c>
      <c r="H41" s="20" t="n">
        <v>0.000871934101848147</v>
      </c>
      <c r="I41" s="20" t="n">
        <v>0.0011175821610455</v>
      </c>
      <c r="J41" s="20" t="n">
        <v>0.000251449242461531</v>
      </c>
      <c r="K41" s="20" t="n">
        <v>0.000388485498031288</v>
      </c>
      <c r="L41" s="39" t="s">
        <v>48</v>
      </c>
      <c r="N41" s="32" t="s">
        <v>53</v>
      </c>
      <c r="O41" s="7" t="n">
        <v>110</v>
      </c>
      <c r="P41" s="81" t="n">
        <f aca="false">I42</f>
        <v>0.000411348927157942</v>
      </c>
      <c r="Q41" s="30" t="n">
        <f aca="false">(P41/$P$35)*910000000000/O41*2</f>
        <v>1026.70380140262</v>
      </c>
      <c r="R41" s="9"/>
      <c r="T41" s="39"/>
      <c r="U41" s="108"/>
      <c r="X41" s="29" t="n">
        <f aca="false">LOG(AI41,2)</f>
        <v>10.9322197231334</v>
      </c>
      <c r="Y41" s="29" t="n">
        <f aca="false">LOG(AH41,2)</f>
        <v>10.0958399461653</v>
      </c>
      <c r="AG41" s="32" t="s">
        <v>55</v>
      </c>
      <c r="AH41" s="30" t="n">
        <f aca="false">AH25</f>
        <v>1094.33592169237</v>
      </c>
      <c r="AI41" s="17" t="n">
        <f aca="false">Q42</f>
        <v>1954.00673300522</v>
      </c>
      <c r="AJ41" s="31" t="n">
        <f aca="false">AI41/AH41-1</f>
        <v>0.785563915313473</v>
      </c>
    </row>
    <row r="42" customFormat="false" ht="12.75" hidden="false" customHeight="false" outlineLevel="0" collapsed="false">
      <c r="A42" s="0" t="n">
        <v>100</v>
      </c>
      <c r="B42" s="33" t="n">
        <v>0.99946657119899</v>
      </c>
      <c r="C42" s="19" t="n">
        <v>0.908492690490433</v>
      </c>
      <c r="D42" s="20" t="n">
        <v>0.000329184373546699</v>
      </c>
      <c r="E42" s="21" t="n">
        <f aca="false">10*D42/$E$2</f>
        <v>1064.4066990508</v>
      </c>
      <c r="G42" s="32" t="s">
        <v>53</v>
      </c>
      <c r="H42" s="20" t="n">
        <v>0.00326673332772998</v>
      </c>
      <c r="I42" s="20" t="n">
        <v>0.000411348927157942</v>
      </c>
      <c r="J42" s="20" t="n">
        <v>0.00025419602301221</v>
      </c>
      <c r="K42" s="20" t="n">
        <v>0.000227405793730649</v>
      </c>
      <c r="L42" s="20" t="n">
        <v>0.000126799854022216</v>
      </c>
      <c r="N42" s="32" t="s">
        <v>55</v>
      </c>
      <c r="O42" s="7" t="n">
        <v>118</v>
      </c>
      <c r="P42" s="81" t="n">
        <f aca="false">I43</f>
        <v>0.000839809101334299</v>
      </c>
      <c r="Q42" s="30" t="n">
        <f aca="false">(P42/$P$35)*910000000000/O42*2</f>
        <v>1954.00673300522</v>
      </c>
      <c r="R42" s="9"/>
      <c r="T42" s="39"/>
      <c r="U42" s="100"/>
      <c r="X42" s="29" t="n">
        <f aca="false">LOG(AI42,2)</f>
        <v>10.0935021589256</v>
      </c>
      <c r="Y42" s="55" t="n">
        <f aca="false">LOG(AH42,2)</f>
        <v>8.93785819749999</v>
      </c>
      <c r="AG42" s="32" t="s">
        <v>57</v>
      </c>
      <c r="AH42" s="30" t="n">
        <f aca="false">AH26</f>
        <v>490.414626505863</v>
      </c>
      <c r="AI42" s="17" t="n">
        <f aca="false">Q43</f>
        <v>1092.56406221643</v>
      </c>
      <c r="AJ42" s="31" t="n">
        <f aca="false">AI42/AH42-1</f>
        <v>1.22783743217612</v>
      </c>
    </row>
    <row r="43" customFormat="false" ht="12.75" hidden="false" customHeight="false" outlineLevel="0" collapsed="false">
      <c r="A43" s="0" t="n">
        <v>100</v>
      </c>
      <c r="B43" s="33" t="n">
        <v>0.999687648358267</v>
      </c>
      <c r="C43" s="19" t="n">
        <v>0.868847995197051</v>
      </c>
      <c r="D43" s="20" t="n">
        <v>0.000443819511486604</v>
      </c>
      <c r="E43" s="21" t="n">
        <f aca="false">10*D43/$E$2</f>
        <v>1435.07559640822</v>
      </c>
      <c r="G43" s="32" t="s">
        <v>55</v>
      </c>
      <c r="H43" s="20" t="n">
        <v>0.00072622321146159</v>
      </c>
      <c r="I43" s="20" t="n">
        <v>0.000839809101334299</v>
      </c>
      <c r="J43" s="20" t="n">
        <v>0.000124870852165822</v>
      </c>
      <c r="K43" s="20" t="n">
        <v>0.000188920991511798</v>
      </c>
      <c r="L43" s="20" t="n">
        <v>6.13931537255017E-005</v>
      </c>
      <c r="N43" s="32" t="s">
        <v>57</v>
      </c>
      <c r="O43" s="90" t="n">
        <v>107</v>
      </c>
      <c r="P43" s="81" t="n">
        <f aca="false">I44</f>
        <v>0.000425797593518723</v>
      </c>
      <c r="Q43" s="91" t="n">
        <f aca="false">(P43/$P$35)*910000000000/O43*2</f>
        <v>1092.56406221643</v>
      </c>
      <c r="R43" s="92"/>
      <c r="T43" s="39"/>
      <c r="U43" s="111"/>
      <c r="X43" s="29" t="n">
        <f aca="false">LOG(AI43,2)</f>
        <v>6.0461261496643</v>
      </c>
      <c r="Y43" s="29" t="n">
        <f aca="false">LOG(AH43,2)</f>
        <v>7.87541033927802</v>
      </c>
      <c r="AG43" s="27" t="s">
        <v>58</v>
      </c>
      <c r="AH43" s="30" t="n">
        <f aca="false">AH27</f>
        <v>234.81981430938</v>
      </c>
      <c r="AI43" s="17" t="n">
        <f aca="false">Q44</f>
        <v>66.0792840096898</v>
      </c>
      <c r="AJ43" s="31" t="n">
        <f aca="false">AI43/AH43-1</f>
        <v>-0.718595791398468</v>
      </c>
    </row>
    <row r="44" customFormat="false" ht="13.5" hidden="false" customHeight="false" outlineLevel="0" collapsed="false">
      <c r="A44" s="74" t="n">
        <v>100</v>
      </c>
      <c r="B44" s="66" t="n">
        <v>0.999955771110031</v>
      </c>
      <c r="C44" s="46" t="n">
        <v>0.859424121586807</v>
      </c>
      <c r="D44" s="47" t="n">
        <v>0.000575160511797753</v>
      </c>
      <c r="E44" s="48" t="n">
        <f aca="false">10*D44/$E$2</f>
        <v>1859.76234288098</v>
      </c>
      <c r="G44" s="32" t="s">
        <v>57</v>
      </c>
      <c r="H44" s="20" t="n">
        <v>3.22850873158922E-005</v>
      </c>
      <c r="I44" s="20" t="n">
        <v>0.000425797593518723</v>
      </c>
      <c r="J44" s="20" t="n">
        <v>3.60007524511527E-005</v>
      </c>
      <c r="K44" s="20" t="n">
        <v>0.000130814661412769</v>
      </c>
      <c r="L44" s="39" t="s">
        <v>48</v>
      </c>
      <c r="N44" s="32" t="s">
        <v>58</v>
      </c>
      <c r="O44" s="7" t="n">
        <v>122</v>
      </c>
      <c r="P44" s="81" t="n">
        <f aca="false">I45</f>
        <v>2.93628139330162E-005</v>
      </c>
      <c r="Q44" s="129" t="n">
        <f aca="false">(P44/$P$35)*910000000000/O44*2</f>
        <v>66.0792840096898</v>
      </c>
      <c r="R44" s="73"/>
      <c r="T44" s="39"/>
      <c r="U44" s="100"/>
      <c r="X44" s="29" t="n">
        <f aca="false">LOG(AI44,2)</f>
        <v>7.62444369762498</v>
      </c>
      <c r="Y44" s="29" t="n">
        <f aca="false">LOG(AH44,2)</f>
        <v>7.07413209653361</v>
      </c>
      <c r="AG44" s="27" t="s">
        <v>60</v>
      </c>
      <c r="AH44" s="30" t="n">
        <f aca="false">AH28</f>
        <v>134.749125183172</v>
      </c>
      <c r="AI44" s="17" t="n">
        <f aca="false">Q45</f>
        <v>197.326881848628</v>
      </c>
      <c r="AJ44" s="31" t="n">
        <f aca="false">AI44/AH44-1</f>
        <v>0.464401951258611</v>
      </c>
    </row>
    <row r="45" customFormat="false" ht="13.5" hidden="false" customHeight="false" outlineLevel="0" collapsed="false">
      <c r="A45" s="5" t="s">
        <v>54</v>
      </c>
      <c r="B45" s="51" t="n">
        <f aca="false">AVERAGE(B39:B44)</f>
        <v>0.999794130114792</v>
      </c>
      <c r="C45" s="19" t="n">
        <f aca="false">AVERAGE(C40:C44)</f>
        <v>0.880329221502306</v>
      </c>
      <c r="D45" s="20" t="n">
        <f aca="false">AVERAGE(D40:D44)</f>
        <v>0.000440315775406789</v>
      </c>
      <c r="E45" s="17" t="n">
        <f aca="false">AVERAGE(E40:E44)</f>
        <v>1423.74638258534</v>
      </c>
      <c r="G45" s="32" t="s">
        <v>58</v>
      </c>
      <c r="H45" s="20" t="n">
        <v>7.90982304913419E-005</v>
      </c>
      <c r="I45" s="20" t="n">
        <v>2.93628139330162E-005</v>
      </c>
      <c r="J45" s="20" t="n">
        <v>2.17009677476562E-005</v>
      </c>
      <c r="K45" s="20" t="n">
        <v>5.98894763648363E-005</v>
      </c>
      <c r="L45" s="39" t="s">
        <v>48</v>
      </c>
      <c r="N45" s="32" t="s">
        <v>60</v>
      </c>
      <c r="O45" s="7" t="n">
        <v>115</v>
      </c>
      <c r="P45" s="81" t="n">
        <f aca="false">I46</f>
        <v>8.26526166841445E-005</v>
      </c>
      <c r="Q45" s="30" t="n">
        <f aca="false">(P45/$P$35)*910000000000/O45*2</f>
        <v>197.326881848628</v>
      </c>
      <c r="R45" s="73"/>
      <c r="T45" s="39"/>
      <c r="U45" s="100"/>
      <c r="X45" s="29" t="n">
        <f aca="false">LOG(AI45,2)</f>
        <v>7.30946503812066</v>
      </c>
      <c r="Y45" s="29" t="n">
        <f aca="false">LOG(AH45,2)</f>
        <v>5.94772111733401</v>
      </c>
      <c r="AG45" s="27" t="s">
        <v>61</v>
      </c>
      <c r="AH45" s="30" t="n">
        <f aca="false">AH29</f>
        <v>61.7223513139806</v>
      </c>
      <c r="AI45" s="17" t="n">
        <f aca="false">Q46</f>
        <v>158.623755836081</v>
      </c>
      <c r="AJ45" s="31" t="n">
        <f aca="false">AI45/AH45-1</f>
        <v>1.56995646567585</v>
      </c>
    </row>
    <row r="46" customFormat="false" ht="13.5" hidden="false" customHeight="false" outlineLevel="0" collapsed="false">
      <c r="A46" s="5" t="s">
        <v>56</v>
      </c>
      <c r="B46" s="54" t="n">
        <f aca="false">STDEV(B39:B44)</f>
        <v>0.000218596941748561</v>
      </c>
      <c r="C46" s="19" t="n">
        <f aca="false">STDEV(C40:C44)</f>
        <v>0.0224366779132917</v>
      </c>
      <c r="D46" s="19" t="n">
        <f aca="false">STDEV(D40:D44)/D45</f>
        <v>0.279049617028917</v>
      </c>
      <c r="E46" s="19" t="n">
        <f aca="false">STDEV(E40:E44)/E45</f>
        <v>0.279049617028917</v>
      </c>
      <c r="G46" s="32" t="s">
        <v>60</v>
      </c>
      <c r="H46" s="20" t="n">
        <v>2.82491113955227E-005</v>
      </c>
      <c r="I46" s="20" t="n">
        <v>8.26526166841445E-005</v>
      </c>
      <c r="J46" s="20" t="n">
        <v>2.96408768213451E-005</v>
      </c>
      <c r="K46" s="20" t="n">
        <v>4.601306343566E-005</v>
      </c>
      <c r="L46" s="20" t="n">
        <v>1.32608495159095E-006</v>
      </c>
      <c r="N46" s="32" t="s">
        <v>61</v>
      </c>
      <c r="O46" s="7" t="n">
        <v>110</v>
      </c>
      <c r="P46" s="81" t="n">
        <f aca="false">I47</f>
        <v>6.35526153655952E-005</v>
      </c>
      <c r="Q46" s="30" t="n">
        <f aca="false">(P46/$P$35)*910000000000/O46*2</f>
        <v>158.623755836081</v>
      </c>
      <c r="R46" s="9"/>
      <c r="T46" s="39"/>
      <c r="U46" s="100"/>
      <c r="X46" s="60" t="n">
        <f aca="false">LOG(AI46,2)</f>
        <v>5.93025789880482</v>
      </c>
      <c r="Y46" s="60" t="n">
        <f aca="false">LOG(AH46,2)</f>
        <v>3.52447531912802</v>
      </c>
      <c r="AG46" s="61" t="s">
        <v>62</v>
      </c>
      <c r="AH46" s="96" t="n">
        <f aca="false">AH30</f>
        <v>11.5072828980712</v>
      </c>
      <c r="AI46" s="44" t="n">
        <f aca="false">Q47</f>
        <v>60.9797317489478</v>
      </c>
      <c r="AJ46" s="63" t="n">
        <f aca="false">AI46/AH46-1</f>
        <v>4.29922939142904</v>
      </c>
    </row>
    <row r="47" customFormat="false" ht="14.25" hidden="false" customHeight="false" outlineLevel="0" collapsed="false">
      <c r="G47" s="32" t="s">
        <v>61</v>
      </c>
      <c r="H47" s="20" t="n">
        <v>4.11487734275497E-005</v>
      </c>
      <c r="I47" s="20" t="n">
        <v>6.35526153655952E-005</v>
      </c>
      <c r="J47" s="20" t="n">
        <v>8.6553626202028E-006</v>
      </c>
      <c r="K47" s="20" t="n">
        <v>1.00390023373479E-005</v>
      </c>
      <c r="L47" s="20" t="n">
        <v>1.09317230394887E-006</v>
      </c>
      <c r="N47" s="64" t="s">
        <v>62</v>
      </c>
      <c r="O47" s="98" t="n">
        <v>113</v>
      </c>
      <c r="P47" s="112" t="n">
        <f aca="false">I48</f>
        <v>2.5097846964162E-005</v>
      </c>
      <c r="Q47" s="62" t="n">
        <f aca="false">(P47/$P$35)*910000000000/O47*2</f>
        <v>60.9797317489478</v>
      </c>
      <c r="R47" s="9"/>
      <c r="T47" s="39"/>
      <c r="U47" s="100"/>
      <c r="AH47" s="69"/>
      <c r="AI47" s="69" t="s">
        <v>63</v>
      </c>
      <c r="AJ47" s="31" t="n">
        <f aca="false">AVERAGE(AJ36:AJ46)</f>
        <v>0.9006510708659</v>
      </c>
    </row>
    <row r="48" customFormat="false" ht="14.25" hidden="false" customHeight="false" outlineLevel="0" collapsed="false">
      <c r="A48" s="3" t="s">
        <v>4</v>
      </c>
      <c r="B48" s="3"/>
      <c r="C48" s="4" t="s">
        <v>82</v>
      </c>
      <c r="D48" s="4"/>
      <c r="E48" s="3" t="s">
        <v>83</v>
      </c>
      <c r="G48" s="64" t="s">
        <v>62</v>
      </c>
      <c r="H48" s="130" t="n">
        <v>3.75475491236725E-006</v>
      </c>
      <c r="I48" s="47" t="n">
        <v>2.5097846964162E-005</v>
      </c>
      <c r="J48" s="47" t="n">
        <v>4.73044662619486E-006</v>
      </c>
      <c r="K48" s="47" t="n">
        <v>2.33636628731915E-006</v>
      </c>
      <c r="L48" s="47" t="n">
        <v>4.34834386023204E-007</v>
      </c>
      <c r="N48" s="87"/>
      <c r="P48" s="69" t="s">
        <v>63</v>
      </c>
      <c r="R48" s="23"/>
      <c r="T48" s="71"/>
      <c r="U48" s="100"/>
      <c r="AI48" s="69" t="s">
        <v>65</v>
      </c>
      <c r="AJ48" s="31" t="n">
        <f aca="false">STDEV(AJ36:AJ46)</f>
        <v>1.35256912582794</v>
      </c>
    </row>
    <row r="49" customFormat="false" ht="14.25" hidden="false" customHeight="false" outlineLevel="0" collapsed="false">
      <c r="A49" s="8" t="s">
        <v>13</v>
      </c>
      <c r="B49" s="8" t="s">
        <v>91</v>
      </c>
      <c r="C49" s="8" t="s">
        <v>92</v>
      </c>
      <c r="D49" s="8" t="s">
        <v>93</v>
      </c>
      <c r="E49" s="8" t="s">
        <v>19</v>
      </c>
      <c r="F49" s="9"/>
      <c r="N49" s="87"/>
      <c r="Q49" s="102"/>
      <c r="R49" s="23"/>
      <c r="T49" s="116"/>
      <c r="U49" s="103"/>
    </row>
    <row r="50" customFormat="false" ht="13.5" hidden="false" customHeight="false" outlineLevel="0" collapsed="false">
      <c r="A50" s="17" t="n">
        <v>1000</v>
      </c>
      <c r="B50" s="33" t="n">
        <v>0.99998839468223</v>
      </c>
      <c r="C50" s="19" t="n">
        <v>0.934997142681779</v>
      </c>
      <c r="D50" s="20" t="n">
        <v>0.00142123364182528</v>
      </c>
      <c r="E50" s="21" t="n">
        <f aca="false">D50/$E$2</f>
        <v>459.551160638731</v>
      </c>
      <c r="F50" s="21"/>
      <c r="H50" s="70"/>
      <c r="I50" s="19"/>
      <c r="J50" s="19"/>
      <c r="N50" s="87"/>
      <c r="R50" s="23"/>
      <c r="X50" s="72" t="s">
        <v>71</v>
      </c>
      <c r="AI50" s="72" t="s">
        <v>71</v>
      </c>
    </row>
    <row r="51" customFormat="false" ht="13.5" hidden="false" customHeight="false" outlineLevel="0" collapsed="false">
      <c r="A51" s="17" t="n">
        <v>1000</v>
      </c>
      <c r="B51" s="33" t="n">
        <v>0.999902125002808</v>
      </c>
      <c r="C51" s="19" t="n">
        <v>0.896684735819309</v>
      </c>
      <c r="D51" s="20" t="n">
        <v>0.00237490378791161</v>
      </c>
      <c r="E51" s="21" t="n">
        <f aca="false">D51/$E$2</f>
        <v>767.91722347526</v>
      </c>
      <c r="G51" s="21"/>
      <c r="H51" s="21"/>
      <c r="I51" s="21"/>
      <c r="J51" s="21"/>
      <c r="K51" s="21"/>
      <c r="L51" s="21"/>
      <c r="N51" s="75" t="s">
        <v>71</v>
      </c>
      <c r="O51" s="76" t="s">
        <v>20</v>
      </c>
      <c r="P51" s="77" t="n">
        <f aca="false">E35</f>
        <v>1432.84915891879</v>
      </c>
      <c r="R51" s="9"/>
      <c r="T51" s="3"/>
      <c r="U51" s="17"/>
      <c r="X51" s="8" t="s">
        <v>96</v>
      </c>
      <c r="Y51" s="8" t="s">
        <v>29</v>
      </c>
      <c r="AG51" s="26" t="s">
        <v>30</v>
      </c>
      <c r="AH51" s="8" t="s">
        <v>31</v>
      </c>
      <c r="AI51" s="8" t="s">
        <v>27</v>
      </c>
      <c r="AJ51" s="8" t="s">
        <v>32</v>
      </c>
    </row>
    <row r="52" customFormat="false" ht="14.25" hidden="false" customHeight="false" outlineLevel="0" collapsed="false">
      <c r="A52" s="17" t="n">
        <v>1000</v>
      </c>
      <c r="B52" s="33" t="n">
        <v>0.999975070918715</v>
      </c>
      <c r="C52" s="19" t="n">
        <v>0.929038233252518</v>
      </c>
      <c r="D52" s="20" t="n">
        <v>0.001387160145673</v>
      </c>
      <c r="E52" s="21" t="n">
        <f aca="false">D52/$E$2</f>
        <v>448.533609236211</v>
      </c>
      <c r="N52" s="80" t="s">
        <v>30</v>
      </c>
      <c r="O52" s="8" t="s">
        <v>68</v>
      </c>
      <c r="P52" s="8" t="s">
        <v>18</v>
      </c>
      <c r="Q52" s="8" t="s">
        <v>97</v>
      </c>
      <c r="R52" s="9"/>
      <c r="T52" s="9"/>
      <c r="U52" s="9"/>
      <c r="X52" s="29" t="n">
        <f aca="false">LOG(AI52,2)</f>
        <v>12.1040825048582</v>
      </c>
      <c r="Y52" s="29" t="n">
        <f aca="false">LOG(AH52,2)</f>
        <v>12.7834186823323</v>
      </c>
      <c r="AG52" s="27" t="s">
        <v>43</v>
      </c>
      <c r="AH52" s="30" t="n">
        <f aca="false">AH36</f>
        <v>7050.05443868603</v>
      </c>
      <c r="AI52" s="17" t="n">
        <f aca="false">Q53</f>
        <v>4402.42437070549</v>
      </c>
      <c r="AJ52" s="31" t="n">
        <f aca="false">AI52/AH52-1</f>
        <v>-0.375547464350361</v>
      </c>
    </row>
    <row r="53" customFormat="false" ht="13.5" hidden="false" customHeight="false" outlineLevel="0" collapsed="false">
      <c r="A53" s="17" t="n">
        <v>1000</v>
      </c>
      <c r="B53" s="33" t="n">
        <v>0.999929949589862</v>
      </c>
      <c r="C53" s="19" t="n">
        <v>0.868592679337422</v>
      </c>
      <c r="D53" s="20" t="n">
        <v>0.00179743347678912</v>
      </c>
      <c r="E53" s="21" t="n">
        <f aca="false">D53/$E$2</f>
        <v>581.194123274839</v>
      </c>
      <c r="N53" s="32" t="s">
        <v>43</v>
      </c>
      <c r="O53" s="7" t="n">
        <v>132</v>
      </c>
      <c r="P53" s="81" t="n">
        <f aca="false">J38</f>
        <v>0.000457504026095331</v>
      </c>
      <c r="Q53" s="30" t="n">
        <f aca="false">(P53/$P$51)*910000000000/O53*2</f>
        <v>4402.42437070549</v>
      </c>
      <c r="R53" s="9"/>
      <c r="T53" s="39"/>
      <c r="U53" s="100"/>
      <c r="X53" s="29" t="n">
        <f aca="false">LOG(AI53,2)</f>
        <v>12.4646955847809</v>
      </c>
      <c r="Y53" s="29" t="n">
        <f aca="false">LOG(AH53,2)</f>
        <v>12.2450019482932</v>
      </c>
      <c r="AG53" s="27" t="s">
        <v>47</v>
      </c>
      <c r="AH53" s="30" t="n">
        <f aca="false">AH37</f>
        <v>4854.14654507346</v>
      </c>
      <c r="AI53" s="17" t="n">
        <f aca="false">Q54</f>
        <v>5652.58703208129</v>
      </c>
      <c r="AJ53" s="31" t="n">
        <f aca="false">AI53/AH53-1</f>
        <v>0.164486275721976</v>
      </c>
    </row>
    <row r="54" customFormat="false" ht="12.75" hidden="false" customHeight="false" outlineLevel="0" collapsed="false">
      <c r="A54" s="17" t="n">
        <v>1000</v>
      </c>
      <c r="B54" s="33" t="n">
        <v>0.999831000368791</v>
      </c>
      <c r="C54" s="19" t="n">
        <v>0.847270022756376</v>
      </c>
      <c r="D54" s="20" t="n">
        <v>0.0020853396762</v>
      </c>
      <c r="E54" s="21" t="n">
        <f aca="false">D54/$E$2</f>
        <v>674.287633167017</v>
      </c>
      <c r="F54" s="20"/>
      <c r="N54" s="32" t="s">
        <v>47</v>
      </c>
      <c r="O54" s="85" t="n">
        <v>88</v>
      </c>
      <c r="P54" s="81" t="n">
        <f aca="false">J39</f>
        <v>0.000391614726685549</v>
      </c>
      <c r="Q54" s="30" t="n">
        <f aca="false">(P54/$P$51)*910000000000/O54*2</f>
        <v>5652.58703208129</v>
      </c>
      <c r="R54" s="9"/>
      <c r="T54" s="39"/>
      <c r="U54" s="100"/>
      <c r="X54" s="29" t="n">
        <f aca="false">LOG(AI54,2)</f>
        <v>11.5200643430137</v>
      </c>
      <c r="Y54" s="29" t="n">
        <f aca="false">LOG(AH54,2)</f>
        <v>11.7115104914059</v>
      </c>
      <c r="AG54" s="32" t="s">
        <v>50</v>
      </c>
      <c r="AH54" s="30" t="n">
        <f aca="false">AH38</f>
        <v>3353.63622755878</v>
      </c>
      <c r="AI54" s="17" t="n">
        <f aca="false">Q55</f>
        <v>2936.87132706419</v>
      </c>
      <c r="AJ54" s="31" t="n">
        <f aca="false">AI54/AH54-1</f>
        <v>-0.124272542462951</v>
      </c>
    </row>
    <row r="55" customFormat="false" ht="13.5" hidden="false" customHeight="false" outlineLevel="0" collapsed="false">
      <c r="A55" s="44" t="n">
        <v>1000</v>
      </c>
      <c r="B55" s="66" t="n">
        <v>0.999850204165826</v>
      </c>
      <c r="C55" s="46" t="n">
        <v>0.88517310754427</v>
      </c>
      <c r="D55" s="47" t="n">
        <v>0.00208833410868381</v>
      </c>
      <c r="E55" s="48" t="n">
        <f aca="false">D55/$E$2</f>
        <v>675.255872929215</v>
      </c>
      <c r="F55" s="20"/>
      <c r="N55" s="32" t="s">
        <v>50</v>
      </c>
      <c r="O55" s="7" t="n">
        <v>132</v>
      </c>
      <c r="P55" s="81" t="n">
        <f aca="false">J40</f>
        <v>0.000305202393752987</v>
      </c>
      <c r="Q55" s="30" t="n">
        <f aca="false">(P55/$P$51)*910000000000/O55*2</f>
        <v>2936.87132706419</v>
      </c>
      <c r="R55" s="9"/>
      <c r="T55" s="39"/>
      <c r="U55" s="100"/>
      <c r="X55" s="29" t="n">
        <f aca="false">LOG(AI55,2)</f>
        <v>11.8420158960413</v>
      </c>
      <c r="Y55" s="29" t="n">
        <f aca="false">LOG(AH55,2)</f>
        <v>11.5495669458218</v>
      </c>
      <c r="AG55" s="27" t="s">
        <v>51</v>
      </c>
      <c r="AH55" s="30" t="n">
        <f aca="false">AH39</f>
        <v>2997.54759553129</v>
      </c>
      <c r="AI55" s="17" t="n">
        <f aca="false">Q56</f>
        <v>3671.1488510189</v>
      </c>
      <c r="AJ55" s="31" t="n">
        <f aca="false">AI55/AH55-1</f>
        <v>0.224717451189703</v>
      </c>
    </row>
    <row r="56" customFormat="false" ht="13.5" hidden="false" customHeight="false" outlineLevel="0" collapsed="false">
      <c r="A56" s="5" t="s">
        <v>54</v>
      </c>
      <c r="B56" s="51" t="n">
        <f aca="false">AVERAGE(B50:B55)</f>
        <v>0.999912790788039</v>
      </c>
      <c r="C56" s="19" t="n">
        <f aca="false">AVERAGE(C50:C55)</f>
        <v>0.893625986898612</v>
      </c>
      <c r="D56" s="20" t="n">
        <f aca="false">AVERAGE(D50:D55)</f>
        <v>0.00185906747284714</v>
      </c>
      <c r="E56" s="17" t="n">
        <f aca="false">AVERAGE(E50:E55)</f>
        <v>601.123270453546</v>
      </c>
      <c r="F56" s="20"/>
      <c r="N56" s="32" t="s">
        <v>51</v>
      </c>
      <c r="O56" s="7" t="n">
        <v>87</v>
      </c>
      <c r="P56" s="81" t="n">
        <f aca="false">J41</f>
        <v>0.000251449242461531</v>
      </c>
      <c r="Q56" s="30" t="n">
        <f aca="false">(P56/$P$51)*910000000000/O56*2</f>
        <v>3671.1488510189</v>
      </c>
      <c r="R56" s="9"/>
      <c r="T56" s="39"/>
      <c r="U56" s="100"/>
      <c r="X56" s="29" t="n">
        <f aca="false">LOG(AI56,2)</f>
        <v>11.5192739303732</v>
      </c>
      <c r="Y56" s="29" t="n">
        <f aca="false">LOG(AH56,2)</f>
        <v>10.844951620322</v>
      </c>
      <c r="AG56" s="27" t="s">
        <v>53</v>
      </c>
      <c r="AH56" s="30" t="n">
        <f aca="false">AH40</f>
        <v>1839.31341865923</v>
      </c>
      <c r="AI56" s="17" t="n">
        <f aca="false">Q57</f>
        <v>2935.26273732643</v>
      </c>
      <c r="AJ56" s="31" t="n">
        <f aca="false">AI56/AH56-1</f>
        <v>0.595846965258425</v>
      </c>
    </row>
    <row r="57" customFormat="false" ht="12.75" hidden="false" customHeight="false" outlineLevel="0" collapsed="false">
      <c r="A57" s="5" t="s">
        <v>56</v>
      </c>
      <c r="B57" s="54" t="n">
        <f aca="false">STDEV(B50:B55)</f>
        <v>6.42023440527774E-005</v>
      </c>
      <c r="C57" s="19" t="n">
        <f aca="false">STDEV(C50:C55)</f>
        <v>0.0341231555868247</v>
      </c>
      <c r="D57" s="19" t="n">
        <f aca="false">STDEV(D50:D55)/D56</f>
        <v>0.213547672679092</v>
      </c>
      <c r="E57" s="19" t="n">
        <f aca="false">STDEV(E50:E55)/E56</f>
        <v>0.213547672679092</v>
      </c>
      <c r="F57" s="20"/>
      <c r="N57" s="32" t="s">
        <v>53</v>
      </c>
      <c r="O57" s="7" t="n">
        <v>110</v>
      </c>
      <c r="P57" s="81" t="n">
        <f aca="false">J42</f>
        <v>0.00025419602301221</v>
      </c>
      <c r="Q57" s="30" t="n">
        <f aca="false">(P57/$P$51)*910000000000/O57*2</f>
        <v>2935.26273732643</v>
      </c>
      <c r="R57" s="9"/>
      <c r="T57" s="39"/>
      <c r="U57" s="108"/>
      <c r="X57" s="29" t="n">
        <f aca="false">LOG(AI57,2)</f>
        <v>10.39248589232</v>
      </c>
      <c r="Y57" s="29" t="n">
        <f aca="false">LOG(AH57,2)</f>
        <v>10.0958399461653</v>
      </c>
      <c r="AG57" s="32" t="s">
        <v>55</v>
      </c>
      <c r="AH57" s="30" t="n">
        <f aca="false">AH41</f>
        <v>1094.33592169237</v>
      </c>
      <c r="AI57" s="17" t="n">
        <f aca="false">Q58</f>
        <v>1344.15695367195</v>
      </c>
      <c r="AJ57" s="31" t="n">
        <f aca="false">AI57/AH57-1</f>
        <v>0.228285508158436</v>
      </c>
    </row>
    <row r="58" customFormat="false" ht="12.75" hidden="false" customHeight="false" outlineLevel="0" collapsed="false">
      <c r="E58" s="49"/>
      <c r="F58" s="20"/>
      <c r="N58" s="32" t="s">
        <v>55</v>
      </c>
      <c r="O58" s="7" t="n">
        <v>118</v>
      </c>
      <c r="P58" s="81" t="n">
        <f aca="false">J43</f>
        <v>0.000124870852165822</v>
      </c>
      <c r="Q58" s="30" t="n">
        <f aca="false">(P58/$P$51)*910000000000/O58*2</f>
        <v>1344.15695367195</v>
      </c>
      <c r="R58" s="9"/>
      <c r="T58" s="39"/>
      <c r="U58" s="100"/>
      <c r="X58" s="29" t="n">
        <f aca="false">LOG(AI58,2)</f>
        <v>8.73932416418645</v>
      </c>
      <c r="Y58" s="55" t="n">
        <f aca="false">LOG(AH58,2)</f>
        <v>8.93785819749999</v>
      </c>
      <c r="AG58" s="32" t="s">
        <v>57</v>
      </c>
      <c r="AH58" s="30" t="n">
        <f aca="false">AH42</f>
        <v>490.414626505863</v>
      </c>
      <c r="AI58" s="17" t="n">
        <f aca="false">Q59</f>
        <v>427.364767246016</v>
      </c>
      <c r="AJ58" s="31" t="n">
        <f aca="false">AI58/AH58-1</f>
        <v>-0.128564393988549</v>
      </c>
    </row>
    <row r="59" customFormat="false" ht="12.75" hidden="false" customHeight="false" outlineLevel="0" collapsed="false">
      <c r="A59" s="49"/>
      <c r="B59" s="5" t="s">
        <v>85</v>
      </c>
      <c r="C59" s="118" t="n">
        <f aca="false">AVERAGE(C4:C9,C15:C19,C25:C34,C40:C44,C50:C55,)</f>
        <v>0.851997622933689</v>
      </c>
      <c r="D59" s="49"/>
      <c r="F59" s="20"/>
      <c r="N59" s="32" t="s">
        <v>57</v>
      </c>
      <c r="O59" s="90" t="n">
        <v>107</v>
      </c>
      <c r="P59" s="81" t="n">
        <f aca="false">J44</f>
        <v>3.60007524511527E-005</v>
      </c>
      <c r="Q59" s="91" t="n">
        <f aca="false">(P59/$P$51)*910000000000/O59*2</f>
        <v>427.364767246016</v>
      </c>
      <c r="R59" s="92"/>
      <c r="T59" s="39"/>
      <c r="U59" s="111"/>
      <c r="X59" s="29" t="n">
        <f aca="false">LOG(AI59,2)</f>
        <v>7.81978613303288</v>
      </c>
      <c r="Y59" s="29" t="n">
        <f aca="false">LOG(AH59,2)</f>
        <v>7.87541033927802</v>
      </c>
      <c r="AG59" s="27" t="s">
        <v>58</v>
      </c>
      <c r="AH59" s="30" t="n">
        <f aca="false">AH43</f>
        <v>234.81981430938</v>
      </c>
      <c r="AI59" s="17" t="n">
        <f aca="false">Q60</f>
        <v>225.938471158375</v>
      </c>
      <c r="AJ59" s="31" t="n">
        <f aca="false">AI59/AH59-1</f>
        <v>-0.037821949468474</v>
      </c>
    </row>
    <row r="60" customFormat="false" ht="12.75" hidden="false" customHeight="false" outlineLevel="0" collapsed="false">
      <c r="A60" s="9"/>
      <c r="B60" s="9"/>
      <c r="C60" s="9"/>
      <c r="D60" s="9"/>
      <c r="E60" s="9"/>
      <c r="F60" s="20"/>
      <c r="N60" s="32" t="s">
        <v>58</v>
      </c>
      <c r="O60" s="7" t="n">
        <v>122</v>
      </c>
      <c r="P60" s="81" t="n">
        <f aca="false">J45</f>
        <v>2.17009677476562E-005</v>
      </c>
      <c r="Q60" s="30" t="n">
        <f aca="false">(P60/$P$51)*910000000000/O60*2</f>
        <v>225.938471158375</v>
      </c>
      <c r="R60" s="73"/>
      <c r="T60" s="39"/>
      <c r="U60" s="100"/>
      <c r="X60" s="29" t="n">
        <f aca="false">LOG(AI60,2)</f>
        <v>8.35486216437315</v>
      </c>
      <c r="Y60" s="29" t="n">
        <f aca="false">LOG(AH60,2)</f>
        <v>7.07413209653361</v>
      </c>
      <c r="AG60" s="27" t="s">
        <v>60</v>
      </c>
      <c r="AH60" s="30" t="n">
        <f aca="false">AH44</f>
        <v>134.749125183172</v>
      </c>
      <c r="AI60" s="17" t="n">
        <f aca="false">Q61</f>
        <v>327.389028441858</v>
      </c>
      <c r="AJ60" s="31" t="n">
        <f aca="false">AI60/AH60-1</f>
        <v>1.42961895297517</v>
      </c>
    </row>
    <row r="61" customFormat="false" ht="12.75" hidden="false" customHeight="false" outlineLevel="0" collapsed="false">
      <c r="A61" s="119"/>
      <c r="B61" s="119"/>
      <c r="C61" s="40"/>
      <c r="D61" s="120"/>
      <c r="E61" s="11"/>
      <c r="F61" s="20"/>
      <c r="N61" s="32" t="s">
        <v>60</v>
      </c>
      <c r="O61" s="7" t="n">
        <v>115</v>
      </c>
      <c r="P61" s="81" t="n">
        <f aca="false">J46</f>
        <v>2.96408768213451E-005</v>
      </c>
      <c r="Q61" s="30" t="n">
        <f aca="false">(P61/$P$51)*910000000000/O61*2</f>
        <v>327.389028441858</v>
      </c>
      <c r="R61" s="73"/>
      <c r="T61" s="39"/>
      <c r="U61" s="100"/>
      <c r="X61" s="29" t="n">
        <f aca="false">LOG(AI61,2)</f>
        <v>6.64307054475731</v>
      </c>
      <c r="Y61" s="29" t="n">
        <f aca="false">LOG(AH61,2)</f>
        <v>5.94772111733401</v>
      </c>
      <c r="AG61" s="27" t="s">
        <v>61</v>
      </c>
      <c r="AH61" s="30" t="n">
        <f aca="false">AH45</f>
        <v>61.7223513139806</v>
      </c>
      <c r="AI61" s="17" t="n">
        <f aca="false">Q62</f>
        <v>99.9455580621297</v>
      </c>
      <c r="AJ61" s="31" t="n">
        <f aca="false">AI61/AH61-1</f>
        <v>0.619276581893457</v>
      </c>
    </row>
    <row r="62" customFormat="false" ht="13.5" hidden="false" customHeight="false" outlineLevel="0" collapsed="false">
      <c r="A62" s="119"/>
      <c r="B62" s="119"/>
      <c r="C62" s="40"/>
      <c r="D62" s="120"/>
      <c r="E62" s="11"/>
      <c r="F62" s="20"/>
      <c r="N62" s="32" t="s">
        <v>61</v>
      </c>
      <c r="O62" s="7" t="n">
        <v>110</v>
      </c>
      <c r="P62" s="81" t="n">
        <f aca="false">J47</f>
        <v>8.6553626202028E-006</v>
      </c>
      <c r="Q62" s="30" t="n">
        <f aca="false">(P62/$P$51)*910000000000/O62*2</f>
        <v>99.9455580621297</v>
      </c>
      <c r="R62" s="9"/>
      <c r="T62" s="39"/>
      <c r="U62" s="100"/>
      <c r="X62" s="60" t="n">
        <f aca="false">LOG(AI62,2)</f>
        <v>5.73263343504491</v>
      </c>
      <c r="Y62" s="60" t="n">
        <f aca="false">LOG(AH62,2)</f>
        <v>3.52447531912802</v>
      </c>
      <c r="AG62" s="61" t="s">
        <v>62</v>
      </c>
      <c r="AH62" s="96" t="n">
        <f aca="false">AH46</f>
        <v>11.5072828980712</v>
      </c>
      <c r="AI62" s="44" t="n">
        <f aca="false">Q63</f>
        <v>53.1734229379005</v>
      </c>
      <c r="AJ62" s="63" t="n">
        <f aca="false">AI62/AH62-1</f>
        <v>3.62084954449264</v>
      </c>
    </row>
    <row r="63" customFormat="false" ht="14.25" hidden="false" customHeight="false" outlineLevel="0" collapsed="false">
      <c r="A63" s="119"/>
      <c r="B63" s="119"/>
      <c r="C63" s="40"/>
      <c r="D63" s="120"/>
      <c r="E63" s="11"/>
      <c r="F63" s="20"/>
      <c r="N63" s="64" t="s">
        <v>62</v>
      </c>
      <c r="O63" s="98" t="n">
        <v>113</v>
      </c>
      <c r="P63" s="112" t="n">
        <f aca="false">J48</f>
        <v>4.73044662619486E-006</v>
      </c>
      <c r="Q63" s="62" t="n">
        <f aca="false">(P63/$P$51)*910000000000/O63*2</f>
        <v>53.1734229379005</v>
      </c>
      <c r="R63" s="9"/>
      <c r="T63" s="39"/>
      <c r="U63" s="100"/>
      <c r="AI63" s="69" t="s">
        <v>63</v>
      </c>
      <c r="AJ63" s="31" t="n">
        <f aca="false">AVERAGE(AJ52:AJ62)</f>
        <v>0.565170448129043</v>
      </c>
    </row>
    <row r="64" customFormat="false" ht="13.5" hidden="false" customHeight="false" outlineLevel="0" collapsed="false">
      <c r="A64" s="119"/>
      <c r="B64" s="119"/>
      <c r="C64" s="40"/>
      <c r="D64" s="120"/>
      <c r="E64" s="11"/>
      <c r="F64" s="20"/>
      <c r="N64" s="87"/>
      <c r="P64" s="69" t="s">
        <v>63</v>
      </c>
      <c r="R64" s="23"/>
      <c r="T64" s="71"/>
      <c r="U64" s="100"/>
      <c r="AI64" s="69" t="s">
        <v>65</v>
      </c>
      <c r="AJ64" s="31" t="n">
        <f aca="false">STDEV(AJ52:AJ62)</f>
        <v>1.12620653890324</v>
      </c>
    </row>
    <row r="65" customFormat="false" ht="12.75" hidden="false" customHeight="false" outlineLevel="0" collapsed="false">
      <c r="A65" s="119"/>
      <c r="B65" s="119"/>
      <c r="C65" s="40"/>
      <c r="D65" s="120"/>
      <c r="E65" s="11"/>
      <c r="N65" s="87"/>
      <c r="Q65" s="102"/>
      <c r="R65" s="23"/>
      <c r="T65" s="116"/>
      <c r="U65" s="103"/>
    </row>
    <row r="66" customFormat="false" ht="12.75" hidden="false" customHeight="false" outlineLevel="0" collapsed="false">
      <c r="A66" s="119"/>
      <c r="B66" s="119"/>
      <c r="C66" s="40"/>
      <c r="D66" s="120"/>
      <c r="E66" s="11"/>
      <c r="N66" s="87"/>
      <c r="R66" s="23"/>
      <c r="T66" s="23"/>
      <c r="U66" s="23"/>
      <c r="X66" s="72" t="s">
        <v>74</v>
      </c>
      <c r="AI66" s="72" t="s">
        <v>74</v>
      </c>
    </row>
    <row r="67" customFormat="false" ht="13.5" hidden="false" customHeight="false" outlineLevel="0" collapsed="false">
      <c r="A67" s="119"/>
      <c r="B67" s="119"/>
      <c r="C67" s="40"/>
      <c r="D67" s="120"/>
      <c r="E67" s="11"/>
      <c r="H67" s="20"/>
      <c r="N67" s="75" t="s">
        <v>74</v>
      </c>
      <c r="O67" s="76" t="s">
        <v>20</v>
      </c>
      <c r="P67" s="77" t="n">
        <f aca="false">E45</f>
        <v>1423.74638258534</v>
      </c>
      <c r="R67" s="9"/>
      <c r="T67" s="9"/>
      <c r="U67" s="11"/>
      <c r="X67" s="8" t="s">
        <v>96</v>
      </c>
      <c r="Y67" s="8" t="s">
        <v>29</v>
      </c>
      <c r="AG67" s="26" t="s">
        <v>30</v>
      </c>
      <c r="AH67" s="8" t="s">
        <v>31</v>
      </c>
      <c r="AI67" s="8" t="s">
        <v>27</v>
      </c>
      <c r="AJ67" s="8" t="s">
        <v>32</v>
      </c>
    </row>
    <row r="68" customFormat="false" ht="14.25" hidden="false" customHeight="false" outlineLevel="0" collapsed="false">
      <c r="A68" s="119"/>
      <c r="B68" s="119"/>
      <c r="C68" s="40"/>
      <c r="D68" s="120"/>
      <c r="E68" s="11"/>
      <c r="K68" s="21"/>
      <c r="N68" s="80" t="s">
        <v>30</v>
      </c>
      <c r="O68" s="8" t="s">
        <v>68</v>
      </c>
      <c r="P68" s="8" t="s">
        <v>18</v>
      </c>
      <c r="Q68" s="8" t="s">
        <v>97</v>
      </c>
      <c r="R68" s="9"/>
      <c r="T68" s="9"/>
      <c r="U68" s="9"/>
      <c r="X68" s="29" t="n">
        <f aca="false">LOG(AI68,2)</f>
        <v>12.7336629649986</v>
      </c>
      <c r="Y68" s="29" t="n">
        <f aca="false">LOG(AH68,2)</f>
        <v>12.7834186823323</v>
      </c>
      <c r="AG68" s="27" t="s">
        <v>43</v>
      </c>
      <c r="AH68" s="30" t="n">
        <f aca="false">AH52</f>
        <v>7050.05443868603</v>
      </c>
      <c r="AI68" s="17" t="n">
        <f aca="false">Q69</f>
        <v>6811.05687990678</v>
      </c>
      <c r="AJ68" s="31" t="n">
        <f aca="false">AI68/AH68-1</f>
        <v>-0.03390010117763</v>
      </c>
    </row>
    <row r="69" customFormat="false" ht="13.5" hidden="false" customHeight="false" outlineLevel="0" collapsed="false">
      <c r="A69" s="119"/>
      <c r="B69" s="119"/>
      <c r="C69" s="40"/>
      <c r="D69" s="120"/>
      <c r="E69" s="11"/>
      <c r="N69" s="32" t="s">
        <v>43</v>
      </c>
      <c r="O69" s="7" t="n">
        <v>132</v>
      </c>
      <c r="P69" s="81" t="n">
        <f aca="false">K38</f>
        <v>0.000703314682667162</v>
      </c>
      <c r="Q69" s="30" t="n">
        <f aca="false">(P69/$P$67)*910000000000/O69*2</f>
        <v>6811.05687990678</v>
      </c>
      <c r="R69" s="9"/>
      <c r="T69" s="39"/>
      <c r="U69" s="108"/>
      <c r="X69" s="29" t="n">
        <f aca="false">LOG(AI69,2)</f>
        <v>13.2480774544998</v>
      </c>
      <c r="Y69" s="29" t="n">
        <f aca="false">LOG(AH69,2)</f>
        <v>12.2450019482932</v>
      </c>
      <c r="AG69" s="27" t="s">
        <v>47</v>
      </c>
      <c r="AH69" s="30" t="n">
        <f aca="false">AH53</f>
        <v>4854.14654507346</v>
      </c>
      <c r="AI69" s="17" t="n">
        <f aca="false">Q70</f>
        <v>9729.01109545283</v>
      </c>
      <c r="AJ69" s="31" t="n">
        <f aca="false">AI69/AH69-1</f>
        <v>1.00426810462221</v>
      </c>
    </row>
    <row r="70" customFormat="false" ht="12.75" hidden="false" customHeight="false" outlineLevel="0" collapsed="false">
      <c r="A70" s="119"/>
      <c r="B70" s="119"/>
      <c r="C70" s="40"/>
      <c r="D70" s="120"/>
      <c r="E70" s="11"/>
      <c r="N70" s="32" t="s">
        <v>47</v>
      </c>
      <c r="O70" s="85" t="n">
        <v>88</v>
      </c>
      <c r="P70" s="81" t="n">
        <f aca="false">K39</f>
        <v>0.000669749836862064</v>
      </c>
      <c r="Q70" s="30" t="n">
        <f aca="false">(P70/$P$67)*910000000000/O70*2</f>
        <v>9729.01109545283</v>
      </c>
      <c r="R70" s="9"/>
      <c r="T70" s="39"/>
      <c r="U70" s="100"/>
      <c r="X70" s="29" t="n">
        <f aca="false">LOG(AI70,2)</f>
        <v>12.8026397086427</v>
      </c>
      <c r="Y70" s="29" t="n">
        <f aca="false">LOG(AH70,2)</f>
        <v>11.7115104914059</v>
      </c>
      <c r="AG70" s="32" t="s">
        <v>50</v>
      </c>
      <c r="AH70" s="30" t="n">
        <f aca="false">AH54</f>
        <v>3353.63622755878</v>
      </c>
      <c r="AI70" s="17" t="n">
        <f aca="false">Q71</f>
        <v>7144.61080392004</v>
      </c>
      <c r="AJ70" s="31" t="n">
        <f aca="false">AI70/AH70-1</f>
        <v>1.13040721149438</v>
      </c>
    </row>
    <row r="71" customFormat="false" ht="12.75" hidden="false" customHeight="false" outlineLevel="0" collapsed="false">
      <c r="A71" s="121"/>
      <c r="B71" s="121"/>
      <c r="C71" s="40"/>
      <c r="D71" s="120"/>
      <c r="E71" s="11"/>
      <c r="N71" s="32" t="s">
        <v>50</v>
      </c>
      <c r="O71" s="7" t="n">
        <v>132</v>
      </c>
      <c r="P71" s="81" t="n">
        <f aca="false">K40</f>
        <v>0.000737757703237412</v>
      </c>
      <c r="Q71" s="30" t="n">
        <f aca="false">(P71/$P$67)*910000000000/O71*2</f>
        <v>7144.61080392004</v>
      </c>
      <c r="R71" s="9"/>
      <c r="T71" s="39"/>
      <c r="U71" s="100"/>
      <c r="X71" s="29" t="n">
        <f aca="false">LOG(AI71,2)</f>
        <v>12.4788039971891</v>
      </c>
      <c r="Y71" s="29" t="n">
        <f aca="false">LOG(AH71,2)</f>
        <v>11.5495669458218</v>
      </c>
      <c r="AG71" s="27" t="s">
        <v>51</v>
      </c>
      <c r="AH71" s="30" t="n">
        <f aca="false">AH55</f>
        <v>2997.54759553129</v>
      </c>
      <c r="AI71" s="17" t="n">
        <f aca="false">Q72</f>
        <v>5708.13601649684</v>
      </c>
      <c r="AJ71" s="31" t="n">
        <f aca="false">AI71/AH71-1</f>
        <v>0.904268684509455</v>
      </c>
    </row>
    <row r="72" customFormat="false" ht="12.75" hidden="false" customHeight="false" outlineLevel="0" collapsed="false">
      <c r="A72" s="121"/>
      <c r="B72" s="121"/>
      <c r="C72" s="40"/>
      <c r="D72" s="40"/>
      <c r="E72" s="40"/>
      <c r="N72" s="32" t="s">
        <v>51</v>
      </c>
      <c r="O72" s="7" t="n">
        <v>87</v>
      </c>
      <c r="P72" s="81" t="n">
        <f aca="false">K41</f>
        <v>0.000388485498031288</v>
      </c>
      <c r="Q72" s="30" t="n">
        <f aca="false">(P72/$P$67)*910000000000/O72*2</f>
        <v>5708.13601649684</v>
      </c>
      <c r="R72" s="9"/>
      <c r="T72" s="39"/>
      <c r="U72" s="100"/>
      <c r="X72" s="29" t="n">
        <f aca="false">LOG(AI72,2)</f>
        <v>11.3677960459153</v>
      </c>
      <c r="Y72" s="29" t="n">
        <f aca="false">LOG(AH72,2)</f>
        <v>10.844951620322</v>
      </c>
      <c r="AG72" s="27" t="s">
        <v>53</v>
      </c>
      <c r="AH72" s="30" t="n">
        <f aca="false">AH56</f>
        <v>1839.31341865923</v>
      </c>
      <c r="AI72" s="17" t="n">
        <f aca="false">Q73</f>
        <v>2642.69835524442</v>
      </c>
      <c r="AJ72" s="31" t="n">
        <f aca="false">AI72/AH72-1</f>
        <v>0.436785231073248</v>
      </c>
    </row>
    <row r="73" customFormat="false" ht="12.75" hidden="false" customHeight="false" outlineLevel="0" collapsed="false">
      <c r="A73" s="23"/>
      <c r="B73" s="23"/>
      <c r="C73" s="23"/>
      <c r="D73" s="23"/>
      <c r="E73" s="23"/>
      <c r="N73" s="32" t="s">
        <v>53</v>
      </c>
      <c r="O73" s="7" t="n">
        <v>110</v>
      </c>
      <c r="P73" s="81" t="n">
        <f aca="false">K42</f>
        <v>0.000227405793730649</v>
      </c>
      <c r="Q73" s="30" t="n">
        <f aca="false">(P73/$P$67)*910000000000/O73*2</f>
        <v>2642.69835524442</v>
      </c>
      <c r="R73" s="9"/>
      <c r="T73" s="39"/>
      <c r="U73" s="108"/>
      <c r="X73" s="29" t="n">
        <f aca="false">LOG(AI73,2)</f>
        <v>10.99902671142</v>
      </c>
      <c r="Y73" s="29" t="n">
        <f aca="false">LOG(AH73,2)</f>
        <v>10.0958399461653</v>
      </c>
      <c r="AG73" s="32" t="s">
        <v>55</v>
      </c>
      <c r="AH73" s="30" t="n">
        <f aca="false">AH57</f>
        <v>1094.33592169237</v>
      </c>
      <c r="AI73" s="17" t="n">
        <f aca="false">Q74</f>
        <v>2046.61881912951</v>
      </c>
      <c r="AJ73" s="31" t="n">
        <f aca="false">AI73/AH73-1</f>
        <v>0.870192487115328</v>
      </c>
    </row>
    <row r="74" customFormat="false" ht="12.75" hidden="false" customHeight="false" outlineLevel="0" collapsed="false">
      <c r="N74" s="32" t="s">
        <v>55</v>
      </c>
      <c r="O74" s="7" t="n">
        <v>118</v>
      </c>
      <c r="P74" s="81" t="n">
        <f aca="false">K43</f>
        <v>0.000188920991511798</v>
      </c>
      <c r="Q74" s="30" t="n">
        <f aca="false">(P74/$P$67)*910000000000/O74*2</f>
        <v>2046.61881912951</v>
      </c>
      <c r="R74" s="9"/>
      <c r="T74" s="39"/>
      <c r="U74" s="100"/>
      <c r="X74" s="29" t="n">
        <f aca="false">LOG(AI74,2)</f>
        <v>10.6099440059908</v>
      </c>
      <c r="Y74" s="55" t="n">
        <f aca="false">LOG(AH74,2)</f>
        <v>8.93785819749999</v>
      </c>
      <c r="AG74" s="32" t="s">
        <v>57</v>
      </c>
      <c r="AH74" s="30" t="n">
        <f aca="false">AH58</f>
        <v>490.414626505863</v>
      </c>
      <c r="AI74" s="17" t="n">
        <f aca="false">Q75</f>
        <v>1562.82877214811</v>
      </c>
      <c r="AJ74" s="31" t="n">
        <f aca="false">AI74/AH74-1</f>
        <v>2.18674992074167</v>
      </c>
    </row>
    <row r="75" customFormat="false" ht="12.75" hidden="false" customHeight="false" outlineLevel="0" collapsed="false">
      <c r="N75" s="32" t="s">
        <v>57</v>
      </c>
      <c r="O75" s="90" t="n">
        <v>107</v>
      </c>
      <c r="P75" s="81" t="n">
        <f aca="false">K44</f>
        <v>0.000130814661412769</v>
      </c>
      <c r="Q75" s="30" t="n">
        <f aca="false">(P75/$P$67)*910000000000/O75*2</f>
        <v>1562.82877214811</v>
      </c>
      <c r="R75" s="92"/>
      <c r="T75" s="39"/>
      <c r="U75" s="111"/>
      <c r="X75" s="29" t="n">
        <f aca="false">LOG(AI75,2)</f>
        <v>9.29352383440283</v>
      </c>
      <c r="Y75" s="29" t="n">
        <f aca="false">LOG(AH75,2)</f>
        <v>7.87541033927802</v>
      </c>
      <c r="AG75" s="27" t="s">
        <v>58</v>
      </c>
      <c r="AH75" s="30" t="n">
        <f aca="false">AH59</f>
        <v>234.81981430938</v>
      </c>
      <c r="AI75" s="17" t="n">
        <f aca="false">Q76</f>
        <v>627.522698514364</v>
      </c>
      <c r="AJ75" s="31" t="n">
        <f aca="false">AI75/AH75-1</f>
        <v>1.67235837980686</v>
      </c>
    </row>
    <row r="76" customFormat="false" ht="12.75" hidden="false" customHeight="false" outlineLevel="0" collapsed="false">
      <c r="N76" s="32" t="s">
        <v>58</v>
      </c>
      <c r="O76" s="7" t="n">
        <v>122</v>
      </c>
      <c r="P76" s="81" t="n">
        <f aca="false">K45</f>
        <v>5.98894763648363E-005</v>
      </c>
      <c r="Q76" s="30" t="n">
        <f aca="false">(P76/$P$67)*910000000000/O76*2</f>
        <v>627.522698514364</v>
      </c>
      <c r="R76" s="73"/>
      <c r="T76" s="39"/>
      <c r="U76" s="108"/>
      <c r="X76" s="29" t="n">
        <f aca="false">LOG(AI76,2)</f>
        <v>8.99851211334682</v>
      </c>
      <c r="Y76" s="29" t="n">
        <f aca="false">LOG(AH76,2)</f>
        <v>7.07413209653361</v>
      </c>
      <c r="AG76" s="27" t="s">
        <v>60</v>
      </c>
      <c r="AH76" s="30" t="n">
        <f aca="false">AH60</f>
        <v>134.749125183172</v>
      </c>
      <c r="AI76" s="17" t="n">
        <f aca="false">Q77</f>
        <v>511.472234083135</v>
      </c>
      <c r="AJ76" s="31" t="n">
        <f aca="false">AI76/AH76-1</f>
        <v>2.79573695478812</v>
      </c>
    </row>
    <row r="77" customFormat="false" ht="12.75" hidden="false" customHeight="false" outlineLevel="0" collapsed="false">
      <c r="N77" s="32" t="s">
        <v>60</v>
      </c>
      <c r="O77" s="7" t="n">
        <v>115</v>
      </c>
      <c r="P77" s="81" t="n">
        <f aca="false">K46</f>
        <v>4.601306343566E-005</v>
      </c>
      <c r="Q77" s="30" t="n">
        <f aca="false">(P77/$P$67)*910000000000/O77*2</f>
        <v>511.472234083135</v>
      </c>
      <c r="R77" s="73"/>
      <c r="T77" s="39"/>
      <c r="U77" s="108"/>
      <c r="X77" s="29" t="n">
        <f aca="false">LOG(AI77,2)</f>
        <v>6.86621484337448</v>
      </c>
      <c r="Y77" s="29" t="n">
        <f aca="false">LOG(AH77,2)</f>
        <v>5.94772111733401</v>
      </c>
      <c r="AG77" s="27" t="s">
        <v>61</v>
      </c>
      <c r="AH77" s="30" t="n">
        <f aca="false">AH61</f>
        <v>61.7223513139806</v>
      </c>
      <c r="AI77" s="17" t="n">
        <f aca="false">Q78</f>
        <v>116.663935997285</v>
      </c>
      <c r="AJ77" s="31" t="n">
        <f aca="false">AI77/AH77-1</f>
        <v>0.890140824412488</v>
      </c>
    </row>
    <row r="78" customFormat="false" ht="13.5" hidden="false" customHeight="false" outlineLevel="0" collapsed="false">
      <c r="N78" s="32" t="s">
        <v>61</v>
      </c>
      <c r="O78" s="7" t="n">
        <v>110</v>
      </c>
      <c r="P78" s="81" t="n">
        <f aca="false">K47</f>
        <v>1.00390023373479E-005</v>
      </c>
      <c r="Q78" s="30" t="n">
        <f aca="false">(P78/$P$67)*910000000000/O78*2</f>
        <v>116.663935997285</v>
      </c>
      <c r="R78" s="9"/>
      <c r="T78" s="39"/>
      <c r="U78" s="108"/>
      <c r="X78" s="60" t="n">
        <f aca="false">LOG(AI78,2)</f>
        <v>4.72411806891424</v>
      </c>
      <c r="Y78" s="60" t="n">
        <f aca="false">LOG(AH78,2)</f>
        <v>3.52447531912802</v>
      </c>
      <c r="AG78" s="61" t="s">
        <v>62</v>
      </c>
      <c r="AH78" s="96" t="n">
        <f aca="false">AH62</f>
        <v>11.5072828980712</v>
      </c>
      <c r="AI78" s="44" t="n">
        <f aca="false">Q79</f>
        <v>26.4302482180877</v>
      </c>
      <c r="AJ78" s="63" t="n">
        <f aca="false">AI78/AH78-1</f>
        <v>1.29682788301987</v>
      </c>
    </row>
    <row r="79" customFormat="false" ht="14.25" hidden="false" customHeight="false" outlineLevel="0" collapsed="false">
      <c r="N79" s="64" t="s">
        <v>62</v>
      </c>
      <c r="O79" s="98" t="n">
        <v>113</v>
      </c>
      <c r="P79" s="112" t="n">
        <f aca="false">K48</f>
        <v>2.33636628731915E-006</v>
      </c>
      <c r="Q79" s="62" t="n">
        <f aca="false">(P79/$P$67)*910000000000/O79*2</f>
        <v>26.4302482180877</v>
      </c>
      <c r="R79" s="9"/>
      <c r="T79" s="39"/>
      <c r="U79" s="100"/>
      <c r="AI79" s="69" t="s">
        <v>63</v>
      </c>
      <c r="AJ79" s="31" t="n">
        <f aca="false">AVERAGE(AJ68:AJ78)</f>
        <v>1.19580323458236</v>
      </c>
    </row>
    <row r="80" customFormat="false" ht="13.5" hidden="false" customHeight="false" outlineLevel="0" collapsed="false">
      <c r="N80" s="87"/>
      <c r="P80" s="69" t="s">
        <v>63</v>
      </c>
      <c r="R80" s="23"/>
      <c r="T80" s="71"/>
      <c r="U80" s="100"/>
      <c r="AI80" s="69" t="s">
        <v>65</v>
      </c>
      <c r="AJ80" s="31" t="n">
        <f aca="false">STDEV(AJ68:AJ78)</f>
        <v>0.786940865701566</v>
      </c>
    </row>
    <row r="81" customFormat="false" ht="12.75" hidden="false" customHeight="false" outlineLevel="0" collapsed="false">
      <c r="R81" s="23"/>
      <c r="T81" s="71"/>
      <c r="U81" s="100"/>
    </row>
    <row r="82" customFormat="false" ht="12.75" hidden="false" customHeight="false" outlineLevel="0" collapsed="false">
      <c r="R82" s="23"/>
      <c r="T82" s="23"/>
      <c r="U82" s="23"/>
      <c r="X82" s="72" t="s">
        <v>82</v>
      </c>
      <c r="AI82" s="72" t="s">
        <v>82</v>
      </c>
    </row>
    <row r="83" customFormat="false" ht="13.5" hidden="false" customHeight="false" outlineLevel="0" collapsed="false">
      <c r="N83" s="75" t="s">
        <v>82</v>
      </c>
      <c r="O83" s="76" t="s">
        <v>20</v>
      </c>
      <c r="P83" s="77" t="n">
        <f aca="false">E56</f>
        <v>601.123270453546</v>
      </c>
      <c r="R83" s="9"/>
      <c r="T83" s="9"/>
      <c r="U83" s="11"/>
      <c r="X83" s="8" t="s">
        <v>96</v>
      </c>
      <c r="Y83" s="8" t="s">
        <v>29</v>
      </c>
      <c r="AG83" s="26" t="s">
        <v>30</v>
      </c>
      <c r="AH83" s="8" t="s">
        <v>31</v>
      </c>
      <c r="AI83" s="8" t="s">
        <v>27</v>
      </c>
      <c r="AJ83" s="8" t="s">
        <v>32</v>
      </c>
    </row>
    <row r="84" customFormat="false" ht="14.25" hidden="false" customHeight="false" outlineLevel="0" collapsed="false">
      <c r="N84" s="80" t="s">
        <v>30</v>
      </c>
      <c r="O84" s="8" t="s">
        <v>68</v>
      </c>
      <c r="P84" s="8" t="s">
        <v>18</v>
      </c>
      <c r="Q84" s="8" t="s">
        <v>97</v>
      </c>
      <c r="R84" s="9"/>
      <c r="T84" s="9"/>
      <c r="U84" s="9"/>
      <c r="X84" s="29" t="n">
        <f aca="false">LOG(AI84,2)</f>
        <v>12.620879764395</v>
      </c>
      <c r="Y84" s="29" t="n">
        <f aca="false">LOG(AH84,2)</f>
        <v>12.7834186823323</v>
      </c>
      <c r="AG84" s="27" t="s">
        <v>43</v>
      </c>
      <c r="AH84" s="30" t="n">
        <f aca="false">AH68</f>
        <v>7050.05443868603</v>
      </c>
      <c r="AI84" s="17" t="n">
        <f aca="false">Q85</f>
        <v>6298.88066817869</v>
      </c>
      <c r="AJ84" s="31" t="n">
        <f aca="false">AI84/AH84-1</f>
        <v>-0.106548648246658</v>
      </c>
    </row>
    <row r="85" customFormat="false" ht="13.5" hidden="false" customHeight="false" outlineLevel="0" collapsed="false">
      <c r="N85" s="32" t="s">
        <v>43</v>
      </c>
      <c r="O85" s="7" t="n">
        <v>132</v>
      </c>
      <c r="P85" s="81" t="n">
        <f aca="false">L38</f>
        <v>0.000274618293771257</v>
      </c>
      <c r="Q85" s="36" t="n">
        <f aca="false">(P85/$P$83)*910000000000/O85*2</f>
        <v>6298.88066817869</v>
      </c>
      <c r="R85" s="73"/>
      <c r="T85" s="122"/>
      <c r="U85" s="108"/>
      <c r="X85" s="29"/>
      <c r="Y85" s="29"/>
      <c r="AG85" s="27" t="s">
        <v>47</v>
      </c>
      <c r="AH85" s="30"/>
      <c r="AI85" s="17"/>
      <c r="AJ85" s="31"/>
    </row>
    <row r="86" customFormat="false" ht="12.75" hidden="false" customHeight="false" outlineLevel="0" collapsed="false">
      <c r="N86" s="32" t="s">
        <v>47</v>
      </c>
      <c r="O86" s="85" t="n">
        <v>88</v>
      </c>
      <c r="P86" s="81" t="str">
        <f aca="false">L39</f>
        <v>nd</v>
      </c>
      <c r="Q86" s="30"/>
      <c r="R86" s="9"/>
      <c r="T86" s="39"/>
      <c r="U86" s="100"/>
      <c r="X86" s="29" t="n">
        <f aca="false">LOG(AI86,2)</f>
        <v>10.9035711426138</v>
      </c>
      <c r="Y86" s="29" t="n">
        <f aca="false">LOG(AH86,2)</f>
        <v>11.7115104914059</v>
      </c>
      <c r="AG86" s="32" t="s">
        <v>50</v>
      </c>
      <c r="AH86" s="30" t="n">
        <f aca="false">AH70</f>
        <v>3353.63622755878</v>
      </c>
      <c r="AI86" s="17" t="n">
        <f aca="false">Q87</f>
        <v>1915.58740893487</v>
      </c>
      <c r="AJ86" s="31" t="n">
        <f aca="false">AI86/AH86-1</f>
        <v>-0.428802863830794</v>
      </c>
    </row>
    <row r="87" customFormat="false" ht="12.75" hidden="false" customHeight="false" outlineLevel="0" collapsed="false">
      <c r="N87" s="32" t="s">
        <v>50</v>
      </c>
      <c r="O87" s="7" t="n">
        <v>132</v>
      </c>
      <c r="P87" s="81" t="n">
        <f aca="false">L40</f>
        <v>8.35156869170388E-005</v>
      </c>
      <c r="Q87" s="30" t="n">
        <f aca="false">(P87/$P$83)*910000000000/O87*2</f>
        <v>1915.58740893487</v>
      </c>
      <c r="R87" s="9"/>
      <c r="T87" s="39"/>
      <c r="U87" s="100"/>
      <c r="X87" s="29"/>
      <c r="Y87" s="29"/>
      <c r="AG87" s="27" t="s">
        <v>51</v>
      </c>
      <c r="AH87" s="30"/>
      <c r="AI87" s="17"/>
      <c r="AJ87" s="31"/>
    </row>
    <row r="88" customFormat="false" ht="12.75" hidden="false" customHeight="false" outlineLevel="0" collapsed="false">
      <c r="N88" s="32" t="s">
        <v>51</v>
      </c>
      <c r="O88" s="7" t="n">
        <v>87</v>
      </c>
      <c r="P88" s="81" t="str">
        <f aca="false">L41</f>
        <v>nd</v>
      </c>
      <c r="Q88" s="30"/>
      <c r="R88" s="9"/>
      <c r="T88" s="39"/>
      <c r="U88" s="108"/>
      <c r="X88" s="29" t="n">
        <f aca="false">LOG(AI88,2)</f>
        <v>11.7690395206075</v>
      </c>
      <c r="Y88" s="29" t="n">
        <f aca="false">LOG(AH88,2)</f>
        <v>10.844951620322</v>
      </c>
      <c r="AG88" s="27" t="s">
        <v>53</v>
      </c>
      <c r="AH88" s="30" t="n">
        <f aca="false">AH72</f>
        <v>1839.31341865923</v>
      </c>
      <c r="AI88" s="17" t="n">
        <f aca="false">Q89</f>
        <v>3490.06821764186</v>
      </c>
      <c r="AJ88" s="31" t="n">
        <f aca="false">AI88/AH88-1</f>
        <v>0.897484236365738</v>
      </c>
    </row>
    <row r="89" customFormat="false" ht="12.75" hidden="false" customHeight="false" outlineLevel="0" collapsed="false">
      <c r="N89" s="32" t="s">
        <v>53</v>
      </c>
      <c r="O89" s="7" t="n">
        <v>110</v>
      </c>
      <c r="P89" s="81" t="n">
        <f aca="false">L42</f>
        <v>0.000126799854022216</v>
      </c>
      <c r="Q89" s="30" t="n">
        <f aca="false">(P89/$P$83)*910000000000/O89*2</f>
        <v>3490.06821764186</v>
      </c>
      <c r="R89" s="9"/>
      <c r="T89" s="39"/>
      <c r="U89" s="108"/>
      <c r="X89" s="29" t="n">
        <f aca="false">LOG(AI89,2)</f>
        <v>10.6213527873303</v>
      </c>
      <c r="Y89" s="29" t="n">
        <f aca="false">LOG(AH89,2)</f>
        <v>10.0958399461653</v>
      </c>
      <c r="AG89" s="32" t="s">
        <v>55</v>
      </c>
      <c r="AH89" s="30" t="n">
        <f aca="false">AH73</f>
        <v>1094.33592169237</v>
      </c>
      <c r="AI89" s="17" t="n">
        <f aca="false">Q90</f>
        <v>1575.23656230586</v>
      </c>
      <c r="AJ89" s="31" t="n">
        <f aca="false">AI89/AH89-1</f>
        <v>0.439445174996885</v>
      </c>
    </row>
    <row r="90" customFormat="false" ht="12.75" hidden="false" customHeight="false" outlineLevel="0" collapsed="false">
      <c r="N90" s="32" t="s">
        <v>55</v>
      </c>
      <c r="O90" s="7" t="n">
        <v>118</v>
      </c>
      <c r="P90" s="81" t="n">
        <f aca="false">L43</f>
        <v>6.13931537255017E-005</v>
      </c>
      <c r="Q90" s="30" t="n">
        <f aca="false">(P90/$P$83)*910000000000/O90*2</f>
        <v>1575.23656230586</v>
      </c>
      <c r="R90" s="9"/>
      <c r="T90" s="39"/>
      <c r="U90" s="100"/>
      <c r="X90" s="29"/>
      <c r="Y90" s="55"/>
      <c r="AG90" s="32" t="s">
        <v>57</v>
      </c>
      <c r="AH90" s="30"/>
      <c r="AI90" s="17"/>
      <c r="AJ90" s="31"/>
    </row>
    <row r="91" customFormat="false" ht="12.75" hidden="false" customHeight="false" outlineLevel="0" collapsed="false">
      <c r="N91" s="32" t="s">
        <v>57</v>
      </c>
      <c r="O91" s="85" t="n">
        <v>107</v>
      </c>
      <c r="P91" s="81" t="str">
        <f aca="false">L44</f>
        <v>nd</v>
      </c>
      <c r="Q91" s="30"/>
      <c r="R91" s="9"/>
      <c r="T91" s="39"/>
      <c r="U91" s="108"/>
      <c r="X91" s="29"/>
      <c r="Y91" s="29"/>
      <c r="AG91" s="27" t="s">
        <v>58</v>
      </c>
      <c r="AH91" s="30"/>
      <c r="AI91" s="17"/>
      <c r="AJ91" s="31"/>
    </row>
    <row r="92" customFormat="false" ht="12.75" hidden="false" customHeight="false" outlineLevel="0" collapsed="false">
      <c r="N92" s="32" t="s">
        <v>58</v>
      </c>
      <c r="O92" s="7" t="n">
        <v>122</v>
      </c>
      <c r="P92" s="81" t="str">
        <f aca="false">L45</f>
        <v>nd</v>
      </c>
      <c r="Q92" s="30"/>
      <c r="R92" s="9"/>
      <c r="T92" s="39"/>
      <c r="U92" s="100"/>
      <c r="X92" s="29" t="n">
        <f aca="false">LOG(AI92,2)</f>
        <v>5.12567310910318</v>
      </c>
      <c r="Y92" s="29" t="n">
        <f aca="false">LOG(AH92,2)</f>
        <v>7.07413209653361</v>
      </c>
      <c r="AG92" s="27" t="s">
        <v>60</v>
      </c>
      <c r="AH92" s="30" t="n">
        <f aca="false">AH76</f>
        <v>134.749125183172</v>
      </c>
      <c r="AI92" s="17" t="n">
        <f aca="false">Q93</f>
        <v>34.9125325655399</v>
      </c>
      <c r="AJ92" s="31" t="n">
        <f aca="false">AI92/AH92-1</f>
        <v>-0.74090716716653</v>
      </c>
      <c r="AM92" s="0" t="n">
        <f aca="false">2^2.3</f>
        <v>4.92457765337966</v>
      </c>
    </row>
    <row r="93" customFormat="false" ht="12.75" hidden="false" customHeight="false" outlineLevel="0" collapsed="false">
      <c r="N93" s="32" t="s">
        <v>60</v>
      </c>
      <c r="O93" s="7" t="n">
        <v>115</v>
      </c>
      <c r="P93" s="81" t="n">
        <f aca="false">L46</f>
        <v>1.32608495159095E-006</v>
      </c>
      <c r="Q93" s="30" t="n">
        <f aca="false">(P93/$P$83)*910000000000/O93*2</f>
        <v>34.9125325655399</v>
      </c>
      <c r="R93" s="73"/>
      <c r="T93" s="39"/>
      <c r="U93" s="100"/>
      <c r="X93" s="29" t="n">
        <f aca="false">LOG(AI93,2)</f>
        <v>4.91115106030837</v>
      </c>
      <c r="Y93" s="29" t="n">
        <f aca="false">LOG(AH93,2)</f>
        <v>5.94772111733401</v>
      </c>
      <c r="AG93" s="27" t="s">
        <v>61</v>
      </c>
      <c r="AH93" s="30" t="n">
        <f aca="false">AH77</f>
        <v>61.7223513139806</v>
      </c>
      <c r="AI93" s="17" t="n">
        <f aca="false">Q94</f>
        <v>30.0887248162749</v>
      </c>
      <c r="AJ93" s="31" t="n">
        <f aca="false">AI93/AH93-1</f>
        <v>-0.512514928940182</v>
      </c>
      <c r="AM93" s="0" t="n">
        <f aca="false">2^-2.7</f>
        <v>0.153893051668115</v>
      </c>
    </row>
    <row r="94" customFormat="false" ht="13.5" hidden="false" customHeight="false" outlineLevel="0" collapsed="false">
      <c r="N94" s="32" t="s">
        <v>61</v>
      </c>
      <c r="O94" s="7" t="n">
        <v>110</v>
      </c>
      <c r="P94" s="81" t="n">
        <f aca="false">L47</f>
        <v>1.09317230394887E-006</v>
      </c>
      <c r="Q94" s="30" t="n">
        <f aca="false">(P94/$P$83)*910000000000/O94*2</f>
        <v>30.0887248162749</v>
      </c>
      <c r="R94" s="9"/>
      <c r="T94" s="39"/>
      <c r="U94" s="100"/>
      <c r="X94" s="60" t="n">
        <f aca="false">LOG(AI94,2)</f>
        <v>3.54234893341701</v>
      </c>
      <c r="Y94" s="60" t="n">
        <f aca="false">LOG(AH94,2)</f>
        <v>3.52447531912802</v>
      </c>
      <c r="AG94" s="61" t="s">
        <v>62</v>
      </c>
      <c r="AH94" s="96" t="n">
        <f aca="false">AH78</f>
        <v>11.5072828980712</v>
      </c>
      <c r="AI94" s="44" t="n">
        <f aca="false">Q95</f>
        <v>11.6507339235556</v>
      </c>
      <c r="AJ94" s="63" t="n">
        <f aca="false">AI94/AH94-1</f>
        <v>0.0124661074864485</v>
      </c>
      <c r="AM94" s="0" t="n">
        <f aca="false">LOG(2,0.00001)</f>
        <v>-0.0602059991327962</v>
      </c>
    </row>
    <row r="95" customFormat="false" ht="14.25" hidden="false" customHeight="false" outlineLevel="0" collapsed="false">
      <c r="N95" s="64" t="s">
        <v>62</v>
      </c>
      <c r="O95" s="131" t="n">
        <v>113</v>
      </c>
      <c r="P95" s="112" t="n">
        <f aca="false">L48</f>
        <v>4.34834386023204E-007</v>
      </c>
      <c r="Q95" s="62" t="n">
        <f aca="false">(P95/$P$83)*910000000000/O95*2</f>
        <v>11.6507339235556</v>
      </c>
      <c r="R95" s="9"/>
      <c r="T95" s="39"/>
      <c r="U95" s="100"/>
      <c r="AI95" s="69" t="s">
        <v>63</v>
      </c>
      <c r="AJ95" s="31" t="n">
        <f aca="false">AVERAGE(AJ84:AJ94)</f>
        <v>-0.0627682984764418</v>
      </c>
    </row>
    <row r="96" customFormat="false" ht="13.5" hidden="false" customHeight="false" outlineLevel="0" collapsed="false">
      <c r="O96" s="23"/>
      <c r="P96" s="71"/>
      <c r="Q96" s="100"/>
      <c r="R96" s="23"/>
      <c r="T96" s="71"/>
      <c r="U96" s="100"/>
      <c r="AI96" s="69" t="s">
        <v>65</v>
      </c>
      <c r="AJ96" s="31" t="n">
        <f aca="false">STDEV(AJ84:AJ94)</f>
        <v>0.574166917999675</v>
      </c>
    </row>
    <row r="97" customFormat="false" ht="12.75" hidden="false" customHeight="false" outlineLevel="0" collapsed="false">
      <c r="O97" s="23"/>
      <c r="P97" s="71"/>
      <c r="Q97" s="100"/>
      <c r="R97" s="23"/>
      <c r="S97" s="102"/>
      <c r="T97" s="116"/>
      <c r="U97" s="103"/>
      <c r="AI97" s="69"/>
      <c r="AJ97" s="132" t="n">
        <f aca="false">AVERAGE(AJ20:AJ30,AJ36:AJ46,AJ52:AJ62,AJ68:AJ78,AJ84:AJ94)</f>
        <v>1.00553822277408</v>
      </c>
    </row>
    <row r="98" customFormat="false" ht="12.75" hidden="false" customHeight="false" outlineLevel="0" collapsed="false">
      <c r="Q98" s="5"/>
      <c r="R98" s="7"/>
      <c r="AJ98" s="132" t="n">
        <f aca="false">STDEV(AJ20:AJ30,AJ36:AJ46,AJ52:AJ62,AJ68:AJ78,AJ84:AJ94)</f>
        <v>1.5996009725379</v>
      </c>
    </row>
  </sheetData>
  <mergeCells count="4">
    <mergeCell ref="C13:D13"/>
    <mergeCell ref="C23:D23"/>
    <mergeCell ref="C38:D38"/>
    <mergeCell ref="C48:D48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99"/>
  <sheetViews>
    <sheetView showFormulas="false" showGridLines="fals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I33" activeCellId="0" sqref="AI3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1.28"/>
    <col collapsed="false" customWidth="true" hidden="false" outlineLevel="0" max="2" min="2" style="0" width="8.85"/>
    <col collapsed="false" customWidth="true" hidden="false" outlineLevel="0" max="3" min="3" style="0" width="9.56"/>
    <col collapsed="false" customWidth="true" hidden="false" outlineLevel="0" max="5" min="5" style="0" width="8.85"/>
    <col collapsed="false" customWidth="true" hidden="false" outlineLevel="0" max="6" min="6" style="0" width="6.7"/>
    <col collapsed="false" customWidth="true" hidden="false" outlineLevel="0" max="7" min="7" style="0" width="9.41"/>
    <col collapsed="false" customWidth="true" hidden="false" outlineLevel="0" max="8" min="8" style="0" width="3.99"/>
    <col collapsed="false" customWidth="true" hidden="false" outlineLevel="0" max="9" min="9" style="0" width="12.28"/>
    <col collapsed="false" customWidth="true" hidden="false" outlineLevel="0" max="11" min="11" style="0" width="9.7"/>
    <col collapsed="false" customWidth="true" hidden="false" outlineLevel="0" max="12" min="12" style="0" width="8.7"/>
    <col collapsed="false" customWidth="true" hidden="false" outlineLevel="0" max="13" min="13" style="0" width="10.28"/>
    <col collapsed="false" customWidth="true" hidden="false" outlineLevel="0" max="14" min="14" style="0" width="9.56"/>
    <col collapsed="false" customWidth="true" hidden="false" outlineLevel="0" max="15" min="15" style="0" width="9.28"/>
    <col collapsed="false" customWidth="true" hidden="false" outlineLevel="0" max="16" min="16" style="0" width="12.28"/>
    <col collapsed="false" customWidth="true" hidden="false" outlineLevel="0" max="17" min="17" style="0" width="10.56"/>
    <col collapsed="false" customWidth="true" hidden="false" outlineLevel="0" max="18" min="18" style="0" width="5.28"/>
    <col collapsed="false" customWidth="true" hidden="false" outlineLevel="0" max="19" min="19" style="0" width="10.99"/>
    <col collapsed="false" customWidth="true" hidden="false" outlineLevel="0" max="23" min="23" style="0" width="13.14"/>
    <col collapsed="false" customWidth="true" hidden="false" outlineLevel="0" max="24" min="24" style="0" width="10.71"/>
    <col collapsed="false" customWidth="true" hidden="false" outlineLevel="0" max="27" min="27" style="0" width="5.13"/>
    <col collapsed="false" customWidth="true" hidden="false" outlineLevel="0" max="28" min="28" style="0" width="11.56"/>
    <col collapsed="false" customWidth="true" hidden="false" outlineLevel="0" max="33" min="33" style="0" width="11.7"/>
    <col collapsed="false" customWidth="true" hidden="false" outlineLevel="0" max="34" min="34" style="0" width="7.56"/>
    <col collapsed="false" customWidth="true" hidden="false" outlineLevel="0" max="35" min="35" style="0" width="7.99"/>
    <col collapsed="false" customWidth="true" hidden="false" outlineLevel="0" max="36" min="36" style="0" width="7.7"/>
    <col collapsed="false" customWidth="true" hidden="false" outlineLevel="0" max="37" min="37" style="0" width="7.42"/>
    <col collapsed="false" customWidth="true" hidden="false" outlineLevel="0" max="38" min="38" style="0" width="7.7"/>
    <col collapsed="false" customWidth="true" hidden="false" outlineLevel="0" max="39" min="39" style="0" width="8.7"/>
  </cols>
  <sheetData>
    <row r="1" customFormat="false" ht="18" hidden="false" customHeight="false" outlineLevel="0" collapsed="false">
      <c r="A1" s="1" t="s">
        <v>0</v>
      </c>
      <c r="I1" s="1" t="s">
        <v>102</v>
      </c>
      <c r="S1" s="2" t="s">
        <v>103</v>
      </c>
      <c r="AG1" s="2" t="s">
        <v>12</v>
      </c>
    </row>
    <row r="2" customFormat="false" ht="12.75" hidden="false" customHeight="false" outlineLevel="0" collapsed="false">
      <c r="A2" s="3" t="s">
        <v>4</v>
      </c>
      <c r="B2" s="4" t="s">
        <v>5</v>
      </c>
      <c r="C2" s="4"/>
      <c r="D2" s="3" t="s">
        <v>6</v>
      </c>
      <c r="F2" s="5" t="s">
        <v>7</v>
      </c>
      <c r="G2" s="6" t="n">
        <v>3.09265597294957E-006</v>
      </c>
      <c r="I2" s="5" t="s">
        <v>8</v>
      </c>
      <c r="J2" s="7" t="s">
        <v>9</v>
      </c>
      <c r="K2" s="7" t="s">
        <v>9</v>
      </c>
      <c r="L2" s="7" t="s">
        <v>10</v>
      </c>
      <c r="M2" s="7" t="s">
        <v>10</v>
      </c>
      <c r="N2" s="7" t="s">
        <v>11</v>
      </c>
      <c r="AG2" s="15"/>
      <c r="AH2" s="16"/>
      <c r="AI2" s="16"/>
      <c r="AJ2" s="16"/>
      <c r="AK2" s="16"/>
      <c r="AL2" s="16"/>
    </row>
    <row r="3" customFormat="false" ht="13.5" hidden="false" customHeight="true" outlineLevel="0" collapsed="false">
      <c r="A3" s="8" t="s">
        <v>13</v>
      </c>
      <c r="B3" s="8" t="s">
        <v>104</v>
      </c>
      <c r="C3" s="8" t="s">
        <v>105</v>
      </c>
      <c r="D3" s="8" t="s">
        <v>106</v>
      </c>
      <c r="E3" s="8" t="s">
        <v>18</v>
      </c>
      <c r="F3" s="8" t="s">
        <v>19</v>
      </c>
      <c r="G3" s="9"/>
      <c r="I3" s="5" t="s">
        <v>20</v>
      </c>
      <c r="J3" s="10" t="n">
        <f aca="false">K19</f>
        <v>1983.50469687137</v>
      </c>
      <c r="K3" s="10" t="n">
        <f aca="false">K35</f>
        <v>2120.25800371212</v>
      </c>
      <c r="L3" s="10" t="n">
        <f aca="false">K51</f>
        <v>801.125079955434</v>
      </c>
      <c r="M3" s="10" t="n">
        <f aca="false">K67</f>
        <v>899.610978891069</v>
      </c>
      <c r="N3" s="10" t="n">
        <f aca="false">K83</f>
        <v>428.498887456938</v>
      </c>
      <c r="S3" s="12" t="s">
        <v>21</v>
      </c>
      <c r="AB3" s="13"/>
      <c r="AD3" s="14" t="s">
        <v>21</v>
      </c>
      <c r="AG3" s="27"/>
      <c r="AH3" s="3" t="s">
        <v>33</v>
      </c>
      <c r="AI3" s="3" t="s">
        <v>34</v>
      </c>
      <c r="AJ3" s="3" t="s">
        <v>35</v>
      </c>
      <c r="AK3" s="3" t="s">
        <v>36</v>
      </c>
      <c r="AL3" s="3"/>
    </row>
    <row r="4" customFormat="false" ht="14.25" hidden="false" customHeight="false" outlineLevel="0" collapsed="false">
      <c r="A4" s="17" t="n">
        <v>1000</v>
      </c>
      <c r="B4" s="19" t="n">
        <v>0.897955</v>
      </c>
      <c r="C4" s="21" t="n">
        <v>989.289</v>
      </c>
      <c r="D4" s="133" t="n">
        <v>18.7073</v>
      </c>
      <c r="E4" s="20" t="n">
        <f aca="false">C4/(B4+1)^D4</f>
        <v>0.00615665975814818</v>
      </c>
      <c r="F4" s="21" t="n">
        <f aca="false">E4/$G$2</f>
        <v>1990.73541059802</v>
      </c>
      <c r="G4" s="21"/>
      <c r="I4" s="24" t="s">
        <v>26</v>
      </c>
      <c r="J4" s="3" t="s">
        <v>23</v>
      </c>
      <c r="K4" s="3" t="s">
        <v>23</v>
      </c>
      <c r="L4" s="3" t="s">
        <v>24</v>
      </c>
      <c r="M4" s="3" t="s">
        <v>24</v>
      </c>
      <c r="N4" s="25" t="s">
        <v>25</v>
      </c>
      <c r="O4" s="3" t="s">
        <v>107</v>
      </c>
      <c r="Q4" s="3"/>
      <c r="S4" s="8" t="s">
        <v>28</v>
      </c>
      <c r="T4" s="8" t="s">
        <v>29</v>
      </c>
      <c r="AB4" s="26" t="s">
        <v>30</v>
      </c>
      <c r="AC4" s="8" t="s">
        <v>31</v>
      </c>
      <c r="AD4" s="8" t="s">
        <v>27</v>
      </c>
      <c r="AE4" s="8" t="s">
        <v>32</v>
      </c>
      <c r="AG4" s="26" t="s">
        <v>30</v>
      </c>
      <c r="AH4" s="8" t="s">
        <v>44</v>
      </c>
      <c r="AI4" s="8" t="s">
        <v>45</v>
      </c>
      <c r="AJ4" s="8" t="s">
        <v>45</v>
      </c>
      <c r="AK4" s="8" t="s">
        <v>46</v>
      </c>
      <c r="AL4" s="8" t="s">
        <v>31</v>
      </c>
    </row>
    <row r="5" customFormat="false" ht="14.25" hidden="false" customHeight="false" outlineLevel="0" collapsed="false">
      <c r="A5" s="17" t="n">
        <v>1000</v>
      </c>
      <c r="B5" s="19" t="n">
        <v>0.905592</v>
      </c>
      <c r="C5" s="21" t="n">
        <v>926.317</v>
      </c>
      <c r="D5" s="133" t="n">
        <v>18.7471</v>
      </c>
      <c r="E5" s="20" t="n">
        <f aca="false">C5/(B5+1)^D5</f>
        <v>0.00521207557436558</v>
      </c>
      <c r="F5" s="21" t="n">
        <f aca="false">E5/$G$2</f>
        <v>1685.30726338586</v>
      </c>
      <c r="G5" s="21"/>
      <c r="I5" s="26" t="s">
        <v>30</v>
      </c>
      <c r="J5" s="8" t="s">
        <v>37</v>
      </c>
      <c r="K5" s="8" t="s">
        <v>38</v>
      </c>
      <c r="L5" s="8" t="s">
        <v>39</v>
      </c>
      <c r="M5" s="8" t="s">
        <v>40</v>
      </c>
      <c r="N5" s="26" t="s">
        <v>41</v>
      </c>
      <c r="O5" s="8" t="s">
        <v>21</v>
      </c>
      <c r="P5" s="28" t="s">
        <v>42</v>
      </c>
      <c r="S5" s="29" t="n">
        <f aca="false">LOG(AD5,2)</f>
        <v>13.1713640416903</v>
      </c>
      <c r="T5" s="29" t="n">
        <f aca="false">LOG(AC5,2)</f>
        <v>12.7834186823323</v>
      </c>
      <c r="AB5" s="27" t="s">
        <v>43</v>
      </c>
      <c r="AC5" s="30" t="n">
        <f aca="false">AL5</f>
        <v>7050.05443868603</v>
      </c>
      <c r="AD5" s="17" t="n">
        <f aca="false">O6</f>
        <v>9225.19723922778</v>
      </c>
      <c r="AE5" s="31" t="n">
        <f aca="false">AD5/AC5-1</f>
        <v>0.30852851129858</v>
      </c>
      <c r="AG5" s="27" t="s">
        <v>43</v>
      </c>
      <c r="AH5" s="37" t="n">
        <v>15000</v>
      </c>
      <c r="AI5" s="7" t="n">
        <v>48</v>
      </c>
      <c r="AJ5" s="7" t="n">
        <v>30</v>
      </c>
      <c r="AK5" s="38" t="n">
        <f aca="false">-LN(AJ5/AI5)</f>
        <v>0.470003629245736</v>
      </c>
      <c r="AL5" s="30" t="n">
        <f aca="false">AH5*AK5</f>
        <v>7050.05443868603</v>
      </c>
    </row>
    <row r="6" customFormat="false" ht="13.5" hidden="false" customHeight="false" outlineLevel="0" collapsed="false">
      <c r="A6" s="17" t="n">
        <v>100</v>
      </c>
      <c r="B6" s="19" t="n">
        <v>0.937616</v>
      </c>
      <c r="C6" s="21" t="n">
        <v>901.737</v>
      </c>
      <c r="D6" s="133" t="n">
        <v>22.1557</v>
      </c>
      <c r="E6" s="20" t="n">
        <f aca="false">C6/(B6+1)^D6</f>
        <v>0.000389459805418721</v>
      </c>
      <c r="F6" s="21" t="n">
        <f aca="false">10*E6/$G$2</f>
        <v>1259.30529882792</v>
      </c>
      <c r="G6" s="21"/>
      <c r="I6" s="32" t="s">
        <v>43</v>
      </c>
      <c r="J6" s="17" t="n">
        <f aca="false">P19</f>
        <v>10039.6234996476</v>
      </c>
      <c r="K6" s="17" t="n">
        <f aca="false">N37</f>
        <v>9827.03719079079</v>
      </c>
      <c r="L6" s="17" t="n">
        <f aca="false">N53</f>
        <v>4289.36415786099</v>
      </c>
      <c r="M6" s="17" t="n">
        <f aca="false">N69</f>
        <v>7441.64152902621</v>
      </c>
      <c r="N6" s="35" t="n">
        <f aca="false">N85</f>
        <v>14528.3198188133</v>
      </c>
      <c r="O6" s="17" t="n">
        <f aca="false">AVERAGE(J6:N6)</f>
        <v>9225.19723922778</v>
      </c>
      <c r="P6" s="19" t="n">
        <f aca="false">STDEV(J6:N6)/O6</f>
        <v>0.408089790777266</v>
      </c>
      <c r="S6" s="29" t="n">
        <f aca="false">LOG(AD6,2)</f>
        <v>13.1327217227063</v>
      </c>
      <c r="T6" s="29" t="n">
        <f aca="false">LOG(AC6,2)</f>
        <v>12.2450019482932</v>
      </c>
      <c r="AB6" s="27" t="s">
        <v>47</v>
      </c>
      <c r="AC6" s="36" t="n">
        <f aca="false">AL6</f>
        <v>4854.14654507346</v>
      </c>
      <c r="AD6" s="17" t="n">
        <f aca="false">O7</f>
        <v>8981.38189372213</v>
      </c>
      <c r="AE6" s="31" t="n">
        <f aca="false">AD6/AC6-1</f>
        <v>0.850249433206227</v>
      </c>
      <c r="AG6" s="27" t="s">
        <v>47</v>
      </c>
      <c r="AH6" s="37" t="n">
        <v>6222</v>
      </c>
      <c r="AI6" s="7" t="n">
        <v>48</v>
      </c>
      <c r="AJ6" s="7" t="n">
        <v>22</v>
      </c>
      <c r="AK6" s="38" t="n">
        <f aca="false">-LN(AJ6/AI6)</f>
        <v>0.780158557549575</v>
      </c>
      <c r="AL6" s="30" t="n">
        <f aca="false">AH6*AK6</f>
        <v>4854.14654507346</v>
      </c>
    </row>
    <row r="7" customFormat="false" ht="12.75" hidden="false" customHeight="false" outlineLevel="0" collapsed="false">
      <c r="A7" s="17" t="n">
        <v>1000</v>
      </c>
      <c r="B7" s="19" t="n">
        <v>0.854927</v>
      </c>
      <c r="C7" s="21" t="n">
        <v>766.675</v>
      </c>
      <c r="D7" s="133" t="n">
        <v>18.6054</v>
      </c>
      <c r="E7" s="20" t="n">
        <f aca="false">C7/(B7+1)^D7</f>
        <v>0.00780339216606929</v>
      </c>
      <c r="F7" s="21" t="n">
        <f aca="false">E7/$G$2</f>
        <v>2523.20084559129</v>
      </c>
      <c r="G7" s="21"/>
      <c r="I7" s="32" t="s">
        <v>47</v>
      </c>
      <c r="J7" s="17" t="n">
        <f aca="false">N22</f>
        <v>5575.72796908491</v>
      </c>
      <c r="K7" s="17" t="n">
        <f aca="false">N38</f>
        <v>16210.7489550514</v>
      </c>
      <c r="L7" s="17" t="n">
        <f aca="false">N54</f>
        <v>7299.57525038222</v>
      </c>
      <c r="M7" s="17" t="n">
        <f aca="false">N70</f>
        <v>6839.47540036994</v>
      </c>
      <c r="N7" s="41" t="s">
        <v>48</v>
      </c>
      <c r="O7" s="17" t="n">
        <f aca="false">AVERAGE(J7:N7)</f>
        <v>8981.38189372213</v>
      </c>
      <c r="P7" s="19" t="n">
        <f aca="false">STDEV(J7:N7)/O7</f>
        <v>0.542719435984686</v>
      </c>
      <c r="S7" s="29" t="n">
        <f aca="false">LOG(AD7,2)</f>
        <v>11.6412543229928</v>
      </c>
      <c r="T7" s="29" t="n">
        <f aca="false">LOG(AC7,2)</f>
        <v>11.7115104914059</v>
      </c>
      <c r="AB7" s="32" t="s">
        <v>50</v>
      </c>
      <c r="AC7" s="36" t="n">
        <f aca="false">AL7</f>
        <v>3353.63622755878</v>
      </c>
      <c r="AD7" s="17" t="n">
        <f aca="false">O8</f>
        <v>3194.23407572057</v>
      </c>
      <c r="AE7" s="31" t="n">
        <f aca="false">AD7/AC7-1</f>
        <v>-0.0475311396412979</v>
      </c>
      <c r="AG7" s="32" t="s">
        <v>52</v>
      </c>
      <c r="AH7" s="37" t="n">
        <v>6222</v>
      </c>
      <c r="AI7" s="7" t="n">
        <v>48</v>
      </c>
      <c r="AJ7" s="7" t="n">
        <v>28</v>
      </c>
      <c r="AK7" s="38" t="n">
        <f aca="false">-LN(AJ7/AI7)</f>
        <v>0.538996500732687</v>
      </c>
      <c r="AL7" s="30" t="n">
        <f aca="false">AH7*AK7</f>
        <v>3353.63622755878</v>
      </c>
    </row>
    <row r="8" customFormat="false" ht="12.75" hidden="false" customHeight="false" outlineLevel="0" collapsed="false">
      <c r="A8" s="17" t="n">
        <v>100</v>
      </c>
      <c r="B8" s="19" t="n">
        <v>0.968402</v>
      </c>
      <c r="C8" s="21" t="n">
        <v>810.6</v>
      </c>
      <c r="D8" s="133" t="n">
        <v>22.0245</v>
      </c>
      <c r="E8" s="20" t="n">
        <f aca="false">C8/(B8+1)^D8</f>
        <v>0.000269834367929846</v>
      </c>
      <c r="F8" s="21" t="n">
        <f aca="false">10*E8/$G$2</f>
        <v>872.500434222225</v>
      </c>
      <c r="G8" s="21"/>
      <c r="I8" s="32" t="s">
        <v>50</v>
      </c>
      <c r="J8" s="17" t="n">
        <f aca="false">N23</f>
        <v>3566.24187946743</v>
      </c>
      <c r="K8" s="17" t="n">
        <f aca="false">N39</f>
        <v>4134.09144402431</v>
      </c>
      <c r="L8" s="17" t="n">
        <f aca="false">N55</f>
        <v>3697.42901834967</v>
      </c>
      <c r="M8" s="17" t="n">
        <f aca="false">N71</f>
        <v>3504.73313495784</v>
      </c>
      <c r="N8" s="53" t="n">
        <f aca="false">N87</f>
        <v>1068.67490180358</v>
      </c>
      <c r="O8" s="17" t="n">
        <f aca="false">AVERAGE(J8:N8)</f>
        <v>3194.23407572057</v>
      </c>
      <c r="P8" s="19" t="n">
        <f aca="false">STDEV(J8:N8)/O8</f>
        <v>0.379871329636131</v>
      </c>
      <c r="S8" s="29" t="n">
        <f aca="false">LOG(AD8,2)</f>
        <v>11.5274679402343</v>
      </c>
      <c r="T8" s="29" t="n">
        <f aca="false">LOG(AC8,2)</f>
        <v>11.5495669458218</v>
      </c>
      <c r="AB8" s="27" t="s">
        <v>51</v>
      </c>
      <c r="AC8" s="36" t="n">
        <f aca="false">AL8</f>
        <v>2997.54759553129</v>
      </c>
      <c r="AD8" s="17" t="n">
        <f aca="false">O9</f>
        <v>2951.98144983255</v>
      </c>
      <c r="AE8" s="31" t="n">
        <f aca="false">AD8/AC8-1</f>
        <v>-0.0152011416821767</v>
      </c>
      <c r="AG8" s="27" t="s">
        <v>51</v>
      </c>
      <c r="AH8" s="17" t="n">
        <v>8000</v>
      </c>
      <c r="AI8" s="7" t="n">
        <v>48</v>
      </c>
      <c r="AJ8" s="7" t="n">
        <v>33</v>
      </c>
      <c r="AK8" s="38" t="n">
        <f aca="false">-LN(AJ8/AI8)</f>
        <v>0.374693449441411</v>
      </c>
      <c r="AL8" s="30" t="n">
        <f aca="false">AH8*AK8</f>
        <v>2997.54759553129</v>
      </c>
    </row>
    <row r="9" customFormat="false" ht="13.5" hidden="false" customHeight="false" outlineLevel="0" collapsed="false">
      <c r="A9" s="44" t="n">
        <v>1000</v>
      </c>
      <c r="B9" s="46" t="n">
        <v>0.819937</v>
      </c>
      <c r="C9" s="48" t="n">
        <v>719.241</v>
      </c>
      <c r="D9" s="134" t="n">
        <v>18.5109</v>
      </c>
      <c r="E9" s="47" t="n">
        <f aca="false">C9/(B9+1)^D9</f>
        <v>0.0110407166568479</v>
      </c>
      <c r="F9" s="48" t="n">
        <f aca="false">E9/$G$2</f>
        <v>3569.97892860292</v>
      </c>
      <c r="G9" s="49"/>
      <c r="I9" s="32" t="s">
        <v>51</v>
      </c>
      <c r="J9" s="17" t="n">
        <f aca="false">N24</f>
        <v>1932.78783373536</v>
      </c>
      <c r="K9" s="17" t="n">
        <f aca="false">N40</f>
        <v>2344.93635331172</v>
      </c>
      <c r="L9" s="17" t="n">
        <f aca="false">N56</f>
        <v>5161.6137202689</v>
      </c>
      <c r="M9" s="17" t="n">
        <f aca="false">N72</f>
        <v>2368.5878920142</v>
      </c>
      <c r="N9" s="41" t="s">
        <v>48</v>
      </c>
      <c r="O9" s="17" t="n">
        <f aca="false">AVERAGE(J9:N9)</f>
        <v>2951.98144983255</v>
      </c>
      <c r="P9" s="19" t="n">
        <f aca="false">STDEV(J9:N9)/O9</f>
        <v>0.503599400769208</v>
      </c>
      <c r="S9" s="29" t="n">
        <f aca="false">LOG(AD9,2)</f>
        <v>10.4863492018702</v>
      </c>
      <c r="T9" s="29" t="n">
        <f aca="false">LOG(AC9,2)</f>
        <v>10.844951620322</v>
      </c>
      <c r="AB9" s="27" t="s">
        <v>53</v>
      </c>
      <c r="AC9" s="36" t="n">
        <f aca="false">AL9</f>
        <v>1839.31341865923</v>
      </c>
      <c r="AD9" s="17" t="n">
        <f aca="false">O10</f>
        <v>1434.51685292336</v>
      </c>
      <c r="AE9" s="31" t="n">
        <f aca="false">AD9/AC9-1</f>
        <v>-0.220080254745787</v>
      </c>
      <c r="AG9" s="27" t="s">
        <v>53</v>
      </c>
      <c r="AH9" s="17" t="n">
        <v>3000</v>
      </c>
      <c r="AI9" s="7" t="n">
        <v>48</v>
      </c>
      <c r="AJ9" s="7" t="n">
        <v>26</v>
      </c>
      <c r="AK9" s="38" t="n">
        <f aca="false">-LN(AJ9/AI9)</f>
        <v>0.613104472886409</v>
      </c>
      <c r="AL9" s="30" t="n">
        <f aca="false">AH9*AK9</f>
        <v>1839.31341865923</v>
      </c>
    </row>
    <row r="10" customFormat="false" ht="13.5" hidden="false" customHeight="false" outlineLevel="0" collapsed="false">
      <c r="A10" s="5" t="s">
        <v>54</v>
      </c>
      <c r="B10" s="19" t="n">
        <f aca="false">AVERAGE(B4:B9)</f>
        <v>0.897404833333333</v>
      </c>
      <c r="C10" s="20"/>
      <c r="D10" s="17"/>
      <c r="E10" s="20"/>
      <c r="F10" s="21" t="n">
        <f aca="false">AVERAGE(F3:F9)</f>
        <v>1983.50469687137</v>
      </c>
      <c r="G10" s="21"/>
      <c r="I10" s="32" t="s">
        <v>53</v>
      </c>
      <c r="J10" s="17" t="n">
        <f aca="false">N25</f>
        <v>1454.0510517311</v>
      </c>
      <c r="K10" s="17" t="n">
        <f aca="false">N41</f>
        <v>922.022183942587</v>
      </c>
      <c r="L10" s="17" t="n">
        <f aca="false">N57</f>
        <v>1431.27177180855</v>
      </c>
      <c r="M10" s="17" t="n">
        <f aca="false">N73</f>
        <v>1027.96297495713</v>
      </c>
      <c r="N10" s="53" t="n">
        <f aca="false">N89</f>
        <v>2337.27628217743</v>
      </c>
      <c r="O10" s="17" t="n">
        <f aca="false">AVERAGE(J10:N10)</f>
        <v>1434.51685292336</v>
      </c>
      <c r="P10" s="19" t="n">
        <f aca="false">STDEV(J10:N10)/O10</f>
        <v>0.388644866283098</v>
      </c>
      <c r="S10" s="29" t="n">
        <f aca="false">LOG(AD10,2)</f>
        <v>10.2198521892872</v>
      </c>
      <c r="T10" s="29" t="n">
        <f aca="false">LOG(AC10,2)</f>
        <v>10.0958399461653</v>
      </c>
      <c r="AB10" s="32" t="s">
        <v>55</v>
      </c>
      <c r="AC10" s="36" t="n">
        <f aca="false">AL10</f>
        <v>1094.33592169237</v>
      </c>
      <c r="AD10" s="17" t="n">
        <f aca="false">O11</f>
        <v>1192.56500253929</v>
      </c>
      <c r="AE10" s="31" t="n">
        <f aca="false">AD10/AC10-1</f>
        <v>0.0897613602000837</v>
      </c>
      <c r="AG10" s="32" t="s">
        <v>55</v>
      </c>
      <c r="AH10" s="17" t="n">
        <v>1250</v>
      </c>
      <c r="AI10" s="7" t="n">
        <v>48</v>
      </c>
      <c r="AJ10" s="7" t="n">
        <v>20</v>
      </c>
      <c r="AK10" s="38" t="n">
        <f aca="false">-LN(AJ10/AI10)</f>
        <v>0.8754687373539</v>
      </c>
      <c r="AL10" s="30" t="n">
        <f aca="false">AH10*AK10</f>
        <v>1094.33592169237</v>
      </c>
    </row>
    <row r="11" customFormat="false" ht="12.75" hidden="false" customHeight="false" outlineLevel="0" collapsed="false">
      <c r="A11" s="5" t="s">
        <v>56</v>
      </c>
      <c r="B11" s="19" t="n">
        <f aca="false">STDEV(B4:B9)</f>
        <v>0.0539082544826547</v>
      </c>
      <c r="C11" s="19"/>
      <c r="D11" s="19"/>
      <c r="E11" s="19"/>
      <c r="F11" s="19" t="n">
        <f aca="false">STDEV(F4:F9)/F10</f>
        <v>0.486503007362032</v>
      </c>
      <c r="G11" s="19"/>
      <c r="I11" s="32" t="s">
        <v>55</v>
      </c>
      <c r="J11" s="17" t="n">
        <f aca="false">N26</f>
        <v>763.438955617359</v>
      </c>
      <c r="K11" s="17" t="n">
        <f aca="false">N42</f>
        <v>1397.01226708487</v>
      </c>
      <c r="L11" s="17" t="n">
        <f aca="false">N58</f>
        <v>777.433260545632</v>
      </c>
      <c r="M11" s="17" t="n">
        <f aca="false">N74</f>
        <v>1046.81426228685</v>
      </c>
      <c r="N11" s="53" t="n">
        <f aca="false">N90</f>
        <v>1978.12626716177</v>
      </c>
      <c r="O11" s="17" t="n">
        <f aca="false">AVERAGE(J11:N11)</f>
        <v>1192.56500253929</v>
      </c>
      <c r="P11" s="19" t="n">
        <f aca="false">STDEV(J11:N11)/O11</f>
        <v>0.426874534614164</v>
      </c>
      <c r="S11" s="29" t="n">
        <f aca="false">LOG(AD11,2)</f>
        <v>8.97370737621292</v>
      </c>
      <c r="T11" s="55" t="n">
        <f aca="false">LOG(AC11,2)</f>
        <v>8.93785819749999</v>
      </c>
      <c r="AB11" s="32" t="s">
        <v>57</v>
      </c>
      <c r="AC11" s="56" t="n">
        <f aca="false">AL11</f>
        <v>490.414626505863</v>
      </c>
      <c r="AD11" s="17" t="n">
        <f aca="false">O12</f>
        <v>502.753488262139</v>
      </c>
      <c r="AE11" s="31" t="n">
        <f aca="false">AD11/AC11-1</f>
        <v>0.0251600606698628</v>
      </c>
      <c r="AG11" s="32" t="s">
        <v>57</v>
      </c>
      <c r="AH11" s="17" t="n">
        <v>500</v>
      </c>
      <c r="AI11" s="7" t="n">
        <v>24</v>
      </c>
      <c r="AJ11" s="7" t="n">
        <v>9</v>
      </c>
      <c r="AK11" s="38" t="n">
        <f aca="false">-LN(AJ11/AI11)</f>
        <v>0.980829253011726</v>
      </c>
      <c r="AL11" s="30" t="n">
        <f aca="false">AH11*AK11</f>
        <v>490.414626505863</v>
      </c>
    </row>
    <row r="12" customFormat="false" ht="12.75" hidden="false" customHeight="false" outlineLevel="0" collapsed="false">
      <c r="I12" s="32" t="s">
        <v>57</v>
      </c>
      <c r="J12" s="17" t="n">
        <f aca="false">N27</f>
        <v>116.421086214595</v>
      </c>
      <c r="K12" s="17" t="n">
        <f aca="false">N43</f>
        <v>674.381444840932</v>
      </c>
      <c r="L12" s="17" t="n">
        <f aca="false">N59</f>
        <v>633.06514147631</v>
      </c>
      <c r="M12" s="17" t="n">
        <f aca="false">N75</f>
        <v>587.146280516717</v>
      </c>
      <c r="N12" s="41" t="s">
        <v>48</v>
      </c>
      <c r="O12" s="17" t="n">
        <f aca="false">AVERAGE(J12:N12)</f>
        <v>502.753488262139</v>
      </c>
      <c r="P12" s="19" t="n">
        <f aca="false">STDEV(J12:N12)/O12</f>
        <v>0.517167548039949</v>
      </c>
      <c r="S12" s="29" t="n">
        <f aca="false">LOG(AD12,2)</f>
        <v>7.94570593067596</v>
      </c>
      <c r="T12" s="29" t="n">
        <f aca="false">LOG(AC12,2)</f>
        <v>7.87541033927802</v>
      </c>
      <c r="AB12" s="27" t="s">
        <v>58</v>
      </c>
      <c r="AC12" s="30" t="n">
        <f aca="false">AL12</f>
        <v>234.81981430938</v>
      </c>
      <c r="AD12" s="17" t="n">
        <f aca="false">O13</f>
        <v>246.544785704185</v>
      </c>
      <c r="AE12" s="31" t="n">
        <f aca="false">AD12/AC12-1</f>
        <v>0.0499317803707873</v>
      </c>
      <c r="AG12" s="27" t="s">
        <v>58</v>
      </c>
      <c r="AH12" s="17" t="n">
        <v>466</v>
      </c>
      <c r="AI12" s="7" t="n">
        <v>48</v>
      </c>
      <c r="AJ12" s="7" t="n">
        <v>29</v>
      </c>
      <c r="AK12" s="38" t="n">
        <f aca="false">-LN(AJ12/AI12)</f>
        <v>0.503905180921417</v>
      </c>
      <c r="AL12" s="30" t="n">
        <f aca="false">AH12*AK12</f>
        <v>234.81981430938</v>
      </c>
    </row>
    <row r="13" customFormat="false" ht="12.75" hidden="false" customHeight="false" outlineLevel="0" collapsed="false">
      <c r="A13" s="3" t="s">
        <v>4</v>
      </c>
      <c r="B13" s="4" t="s">
        <v>59</v>
      </c>
      <c r="C13" s="4"/>
      <c r="D13" s="3" t="s">
        <v>6</v>
      </c>
      <c r="I13" s="32" t="s">
        <v>58</v>
      </c>
      <c r="J13" s="17" t="n">
        <f aca="false">N28</f>
        <v>328.899312376879</v>
      </c>
      <c r="K13" s="17" t="n">
        <f aca="false">N44</f>
        <v>202.702939683629</v>
      </c>
      <c r="L13" s="17" t="n">
        <f aca="false">N60</f>
        <v>274.43734145814</v>
      </c>
      <c r="M13" s="17" t="n">
        <f aca="false">N76</f>
        <v>180.139549298093</v>
      </c>
      <c r="N13" s="41" t="s">
        <v>48</v>
      </c>
      <c r="O13" s="17" t="n">
        <f aca="false">AVERAGE(J13:N13)</f>
        <v>246.544785704185</v>
      </c>
      <c r="P13" s="19" t="n">
        <f aca="false">STDEV(J13:N13)/O13</f>
        <v>0.27601096690539</v>
      </c>
      <c r="S13" s="29" t="n">
        <f aca="false">LOG(AD13,2)</f>
        <v>6.38575004579408</v>
      </c>
      <c r="T13" s="29" t="n">
        <f aca="false">LOG(AC13,2)</f>
        <v>7.07413209653361</v>
      </c>
      <c r="AB13" s="27" t="s">
        <v>60</v>
      </c>
      <c r="AC13" s="30" t="n">
        <f aca="false">AL13</f>
        <v>134.749125183172</v>
      </c>
      <c r="AD13" s="17" t="n">
        <f aca="false">O14</f>
        <v>83.6184876685682</v>
      </c>
      <c r="AE13" s="31" t="n">
        <f aca="false">AD13/AC13-1</f>
        <v>-0.37945060826999</v>
      </c>
      <c r="AG13" s="27" t="s">
        <v>60</v>
      </c>
      <c r="AH13" s="17" t="n">
        <v>250</v>
      </c>
      <c r="AI13" s="7" t="n">
        <v>48</v>
      </c>
      <c r="AJ13" s="7" t="n">
        <v>28</v>
      </c>
      <c r="AK13" s="38" t="n">
        <f aca="false">-LN(AJ13/AI13)</f>
        <v>0.538996500732687</v>
      </c>
      <c r="AL13" s="30" t="n">
        <f aca="false">AH13*AK13</f>
        <v>134.749125183172</v>
      </c>
    </row>
    <row r="14" customFormat="false" ht="13.5" hidden="false" customHeight="false" outlineLevel="0" collapsed="false">
      <c r="A14" s="8" t="s">
        <v>13</v>
      </c>
      <c r="B14" s="8" t="s">
        <v>104</v>
      </c>
      <c r="C14" s="8" t="s">
        <v>105</v>
      </c>
      <c r="D14" s="8" t="s">
        <v>106</v>
      </c>
      <c r="E14" s="8" t="s">
        <v>18</v>
      </c>
      <c r="F14" s="8" t="s">
        <v>19</v>
      </c>
      <c r="G14" s="9"/>
      <c r="I14" s="32" t="s">
        <v>60</v>
      </c>
      <c r="J14" s="17" t="n">
        <f aca="false">N29</f>
        <v>35.4409460840276</v>
      </c>
      <c r="K14" s="17" t="n">
        <f aca="false">N45</f>
        <v>138.643559507</v>
      </c>
      <c r="L14" s="17" t="n">
        <f aca="false">N61</f>
        <v>91.2467009153769</v>
      </c>
      <c r="M14" s="17" t="n">
        <f aca="false">N77</f>
        <v>104.916143914218</v>
      </c>
      <c r="N14" s="53" t="n">
        <f aca="false">N93</f>
        <v>47.8450879222187</v>
      </c>
      <c r="O14" s="17" t="n">
        <f aca="false">AVERAGE(J14:N14)</f>
        <v>83.6184876685682</v>
      </c>
      <c r="P14" s="19" t="n">
        <f aca="false">STDEV(J14:N14)/O14</f>
        <v>0.505274574473964</v>
      </c>
      <c r="S14" s="29" t="n">
        <f aca="false">LOG(AD14,2)</f>
        <v>4.59481052497738</v>
      </c>
      <c r="T14" s="29" t="n">
        <f aca="false">LOG(AC14,2)</f>
        <v>5.94772111733401</v>
      </c>
      <c r="AB14" s="27" t="s">
        <v>61</v>
      </c>
      <c r="AC14" s="30" t="n">
        <f aca="false">AL14</f>
        <v>61.7223513139806</v>
      </c>
      <c r="AD14" s="17" t="n">
        <f aca="false">O15</f>
        <v>24.1643875530419</v>
      </c>
      <c r="AE14" s="31" t="n">
        <f aca="false">AD14/AC14-1</f>
        <v>-0.608498590241354</v>
      </c>
      <c r="AG14" s="27" t="s">
        <v>61</v>
      </c>
      <c r="AH14" s="17" t="n">
        <v>66.6</v>
      </c>
      <c r="AI14" s="7" t="n">
        <v>48</v>
      </c>
      <c r="AJ14" s="7" t="n">
        <v>19</v>
      </c>
      <c r="AK14" s="38" t="n">
        <f aca="false">-LN(AJ14/AI14)</f>
        <v>0.926762031741451</v>
      </c>
      <c r="AL14" s="30" t="n">
        <f aca="false">AH14*AK14</f>
        <v>61.7223513139806</v>
      </c>
    </row>
    <row r="15" customFormat="false" ht="14.25" hidden="false" customHeight="false" outlineLevel="0" collapsed="false">
      <c r="A15" s="0" t="n">
        <v>100</v>
      </c>
      <c r="B15" s="19" t="n">
        <v>0.913556</v>
      </c>
      <c r="C15" s="21" t="n">
        <v>2437.27</v>
      </c>
      <c r="D15" s="133" t="n">
        <v>22.9831</v>
      </c>
      <c r="E15" s="20" t="n">
        <f aca="false">C15/(B15+1)^D15</f>
        <v>0.000811558261708596</v>
      </c>
      <c r="F15" s="21" t="n">
        <f aca="false">10*E15/$G$2</f>
        <v>2624.14658729269</v>
      </c>
      <c r="G15" s="21"/>
      <c r="I15" s="32" t="s">
        <v>61</v>
      </c>
      <c r="J15" s="17" t="n">
        <f aca="false">N30</f>
        <v>28.2827543459716</v>
      </c>
      <c r="K15" s="17" t="n">
        <f aca="false">N46</f>
        <v>13.4012423733348</v>
      </c>
      <c r="L15" s="17" t="n">
        <f aca="false">N62</f>
        <v>23.7253719323733</v>
      </c>
      <c r="M15" s="17" t="n">
        <f aca="false">N78</f>
        <v>38.5556154499119</v>
      </c>
      <c r="N15" s="53" t="n">
        <f aca="false">N94</f>
        <v>16.8569536636177</v>
      </c>
      <c r="O15" s="17" t="n">
        <f aca="false">AVERAGE(J15:N15)</f>
        <v>24.1643875530419</v>
      </c>
      <c r="P15" s="19" t="n">
        <f aca="false">STDEV(J15:N15)/O15</f>
        <v>0.410458583288986</v>
      </c>
      <c r="S15" s="60" t="n">
        <f aca="false">LOG(AD15,2)</f>
        <v>4.03344106527429</v>
      </c>
      <c r="T15" s="60" t="n">
        <f aca="false">LOG(AC15,2)</f>
        <v>3.52447531912802</v>
      </c>
      <c r="AB15" s="61" t="s">
        <v>62</v>
      </c>
      <c r="AC15" s="62" t="n">
        <f aca="false">AL15</f>
        <v>11.5072828980712</v>
      </c>
      <c r="AD15" s="44" t="n">
        <f aca="false">O16</f>
        <v>16.3752050298464</v>
      </c>
      <c r="AE15" s="63" t="n">
        <f aca="false">AD15/AC15-1</f>
        <v>0.423029673893831</v>
      </c>
      <c r="AG15" s="27" t="s">
        <v>62</v>
      </c>
      <c r="AH15" s="17" t="n">
        <v>20</v>
      </c>
      <c r="AI15" s="7" t="n">
        <v>48</v>
      </c>
      <c r="AJ15" s="7" t="n">
        <v>27</v>
      </c>
      <c r="AK15" s="38" t="n">
        <f aca="false">-LN(AJ15/AI15)</f>
        <v>0.575364144903562</v>
      </c>
      <c r="AL15" s="30" t="n">
        <f aca="false">AH15*AK15</f>
        <v>11.5072828980712</v>
      </c>
    </row>
    <row r="16" customFormat="false" ht="14.25" hidden="false" customHeight="false" outlineLevel="0" collapsed="false">
      <c r="A16" s="0" t="n">
        <v>100</v>
      </c>
      <c r="B16" s="19" t="n">
        <v>0.949075</v>
      </c>
      <c r="C16" s="21" t="n">
        <v>2769.6</v>
      </c>
      <c r="D16" s="133" t="n">
        <v>22.9688</v>
      </c>
      <c r="E16" s="20" t="n">
        <f aca="false">C16/(B16+1)^D16</f>
        <v>0.0006101028142875</v>
      </c>
      <c r="F16" s="21" t="n">
        <f aca="false">10*E16/$G$2</f>
        <v>1972.74711323816</v>
      </c>
      <c r="G16" s="21"/>
      <c r="I16" s="64" t="s">
        <v>62</v>
      </c>
      <c r="J16" s="67" t="n">
        <f aca="false">N31</f>
        <v>8.39334786311631</v>
      </c>
      <c r="K16" s="44" t="n">
        <f aca="false">N47</f>
        <v>50.2988088489944</v>
      </c>
      <c r="L16" s="44" t="n">
        <f aca="false">N63</f>
        <v>11.5605480191351</v>
      </c>
      <c r="M16" s="44" t="n">
        <f aca="false">N79</f>
        <v>7.3009574441539</v>
      </c>
      <c r="N16" s="68" t="n">
        <f aca="false">N95</f>
        <v>4.32236297383214</v>
      </c>
      <c r="O16" s="67" t="n">
        <f aca="false">AVERAGE(J16:N16)</f>
        <v>16.3752050298464</v>
      </c>
      <c r="P16" s="46" t="n">
        <f aca="false">STDEV(J16:N16)/O16</f>
        <v>1.16882295116048</v>
      </c>
      <c r="AD16" s="69" t="s">
        <v>63</v>
      </c>
      <c r="AE16" s="31" t="n">
        <f aca="false">AVERAGE(AE5:AE15)</f>
        <v>0.0432635531871606</v>
      </c>
    </row>
    <row r="17" customFormat="false" ht="13.5" hidden="false" customHeight="false" outlineLevel="0" collapsed="false">
      <c r="A17" s="0" t="n">
        <v>100</v>
      </c>
      <c r="B17" s="19" t="n">
        <v>0.913556</v>
      </c>
      <c r="C17" s="21" t="n">
        <v>2437.27</v>
      </c>
      <c r="D17" s="133" t="n">
        <v>22.9831</v>
      </c>
      <c r="E17" s="20" t="n">
        <f aca="false">C17/(B17+1)^D17</f>
        <v>0.000811558261708596</v>
      </c>
      <c r="F17" s="21" t="n">
        <f aca="false">10*E17/$G$2</f>
        <v>2624.14658729269</v>
      </c>
      <c r="G17" s="21"/>
      <c r="I17" s="23"/>
      <c r="O17" s="69" t="s">
        <v>64</v>
      </c>
      <c r="P17" s="19" t="n">
        <f aca="false">AVERAGE(P6:P16)</f>
        <v>0.502503089266665</v>
      </c>
      <c r="AD17" s="69" t="s">
        <v>65</v>
      </c>
      <c r="AE17" s="31" t="n">
        <f aca="false">STDEV(AE5:AE15)</f>
        <v>0.394061058036982</v>
      </c>
    </row>
    <row r="18" customFormat="false" ht="12.75" hidden="false" customHeight="false" outlineLevel="0" collapsed="false">
      <c r="A18" s="0" t="n">
        <v>100</v>
      </c>
      <c r="B18" s="19" t="n">
        <v>0.976872</v>
      </c>
      <c r="C18" s="21" t="n">
        <v>2275.99</v>
      </c>
      <c r="D18" s="133" t="n">
        <v>23.1176</v>
      </c>
      <c r="E18" s="20" t="n">
        <f aca="false">C18/(B18+1)^D18</f>
        <v>0.000327232641077848</v>
      </c>
      <c r="F18" s="21" t="n">
        <f aca="false">10*E18/$G$2</f>
        <v>1058.09583717052</v>
      </c>
      <c r="G18" s="21"/>
      <c r="I18" s="27"/>
      <c r="J18" s="5"/>
      <c r="K18" s="135"/>
      <c r="O18" s="69"/>
      <c r="P18" s="31"/>
      <c r="S18" s="72" t="s">
        <v>5</v>
      </c>
      <c r="AD18" s="72" t="s">
        <v>5</v>
      </c>
      <c r="AH18" s="73" t="s">
        <v>23</v>
      </c>
      <c r="AI18" s="73" t="s">
        <v>23</v>
      </c>
      <c r="AJ18" s="73" t="s">
        <v>24</v>
      </c>
      <c r="AK18" s="73" t="s">
        <v>24</v>
      </c>
      <c r="AL18" s="73" t="s">
        <v>25</v>
      </c>
    </row>
    <row r="19" customFormat="false" ht="13.5" hidden="false" customHeight="false" outlineLevel="0" collapsed="false">
      <c r="A19" s="74" t="n">
        <v>100</v>
      </c>
      <c r="B19" s="46" t="n">
        <v>0.910052</v>
      </c>
      <c r="C19" s="48" t="n">
        <v>2116.42</v>
      </c>
      <c r="D19" s="134" t="n">
        <v>23.019</v>
      </c>
      <c r="E19" s="47" t="n">
        <f aca="false">C19/(B19+1)^D19</f>
        <v>0.000718162310904668</v>
      </c>
      <c r="F19" s="48" t="n">
        <f aca="false">10*E19/$G$2</f>
        <v>2322.15389356655</v>
      </c>
      <c r="G19" s="49"/>
      <c r="I19" s="75" t="s">
        <v>5</v>
      </c>
      <c r="J19" s="76" t="s">
        <v>20</v>
      </c>
      <c r="K19" s="77" t="n">
        <f aca="false">F10</f>
        <v>1983.50469687137</v>
      </c>
      <c r="L19" s="0" t="s">
        <v>108</v>
      </c>
      <c r="P19" s="37" t="n">
        <f aca="false">((L21/(K21+1)^M21)/$K$19)*910000000000/J21*2</f>
        <v>10039.6234996476</v>
      </c>
      <c r="S19" s="8" t="s">
        <v>109</v>
      </c>
      <c r="T19" s="8" t="s">
        <v>29</v>
      </c>
      <c r="AB19" s="26" t="s">
        <v>30</v>
      </c>
      <c r="AC19" s="8" t="s">
        <v>31</v>
      </c>
      <c r="AD19" s="8" t="s">
        <v>110</v>
      </c>
      <c r="AE19" s="8" t="s">
        <v>32</v>
      </c>
      <c r="AG19" s="26" t="s">
        <v>30</v>
      </c>
      <c r="AH19" s="78" t="s">
        <v>37</v>
      </c>
      <c r="AI19" s="79" t="s">
        <v>38</v>
      </c>
      <c r="AJ19" s="79" t="s">
        <v>39</v>
      </c>
      <c r="AK19" s="79" t="s">
        <v>40</v>
      </c>
      <c r="AL19" s="79" t="s">
        <v>41</v>
      </c>
      <c r="AM19" s="73"/>
    </row>
    <row r="20" customFormat="false" ht="14.25" hidden="false" customHeight="false" outlineLevel="0" collapsed="false">
      <c r="A20" s="5" t="s">
        <v>54</v>
      </c>
      <c r="B20" s="19" t="n">
        <f aca="false">AVERAGE(B15:B19)</f>
        <v>0.9326222</v>
      </c>
      <c r="C20" s="20"/>
      <c r="D20" s="17" t="n">
        <f aca="false">AVERAGE(D15:D19)</f>
        <v>23.01432</v>
      </c>
      <c r="E20" s="20"/>
      <c r="F20" s="21" t="n">
        <f aca="false">AVERAGE(F15:F19)</f>
        <v>2120.25800371212</v>
      </c>
      <c r="G20" s="21"/>
      <c r="I20" s="26" t="s">
        <v>30</v>
      </c>
      <c r="J20" s="8" t="s">
        <v>68</v>
      </c>
      <c r="K20" s="8" t="s">
        <v>104</v>
      </c>
      <c r="L20" s="8" t="s">
        <v>105</v>
      </c>
      <c r="M20" s="8" t="s">
        <v>106</v>
      </c>
      <c r="N20" s="8" t="s">
        <v>111</v>
      </c>
      <c r="O20" s="9"/>
      <c r="P20" s="9"/>
      <c r="S20" s="29" t="n">
        <f aca="false">LOG(AD20,2)</f>
        <v>13.293417546709</v>
      </c>
      <c r="T20" s="29" t="n">
        <f aca="false">LOG(AC20,2)</f>
        <v>12.7834186823323</v>
      </c>
      <c r="AB20" s="27" t="s">
        <v>43</v>
      </c>
      <c r="AC20" s="30" t="n">
        <f aca="false">AC5</f>
        <v>7050.05443868603</v>
      </c>
      <c r="AD20" s="17" t="n">
        <f aca="false">P19</f>
        <v>10039.6234996476</v>
      </c>
      <c r="AE20" s="31" t="n">
        <f aca="false">AD20/AC20-1</f>
        <v>0.424049074650659</v>
      </c>
      <c r="AG20" s="27" t="s">
        <v>43</v>
      </c>
      <c r="AH20" s="19" t="n">
        <f aca="false">AE20</f>
        <v>0.424049074650659</v>
      </c>
      <c r="AI20" s="19" t="n">
        <f aca="false">AE36</f>
        <v>0.393895221129997</v>
      </c>
      <c r="AJ20" s="19" t="n">
        <f aca="false">AE52</f>
        <v>-0.391584250140851</v>
      </c>
      <c r="AK20" s="19" t="n">
        <f aca="false">AE68</f>
        <v>0.0555438392349712</v>
      </c>
      <c r="AL20" s="40" t="n">
        <f aca="false">AE84</f>
        <v>1.06073867161812</v>
      </c>
      <c r="AM20" s="40"/>
    </row>
    <row r="21" customFormat="false" ht="14.25" hidden="false" customHeight="false" outlineLevel="0" collapsed="false">
      <c r="A21" s="5" t="s">
        <v>56</v>
      </c>
      <c r="B21" s="19" t="n">
        <f aca="false">STDEV(B15:B19)</f>
        <v>0.0294329463390942</v>
      </c>
      <c r="C21" s="19"/>
      <c r="D21" s="19" t="n">
        <f aca="false">STDEV(D15:D19)/D20</f>
        <v>0.00263499495218459</v>
      </c>
      <c r="E21" s="19"/>
      <c r="F21" s="19" t="n">
        <f aca="false">STDEV(F15:F19)/F20</f>
        <v>0.307338013013144</v>
      </c>
      <c r="G21" s="19"/>
      <c r="I21" s="27" t="s">
        <v>43</v>
      </c>
      <c r="J21" s="7" t="n">
        <v>132</v>
      </c>
      <c r="K21" s="19" t="n">
        <v>0.887779</v>
      </c>
      <c r="L21" s="21" t="n">
        <v>703.619</v>
      </c>
      <c r="M21" s="133" t="n">
        <v>20.6112</v>
      </c>
      <c r="O21" s="21"/>
      <c r="P21" s="82" t="s">
        <v>98</v>
      </c>
      <c r="Q21" s="82" t="s">
        <v>70</v>
      </c>
      <c r="S21" s="29" t="n">
        <f aca="false">LOG(AD21,2)</f>
        <v>12.4449444607849</v>
      </c>
      <c r="T21" s="29" t="n">
        <f aca="false">LOG(AC21,2)</f>
        <v>12.2450019482932</v>
      </c>
      <c r="AB21" s="27" t="s">
        <v>47</v>
      </c>
      <c r="AC21" s="30" t="n">
        <f aca="false">AC6</f>
        <v>4854.14654507346</v>
      </c>
      <c r="AD21" s="17" t="n">
        <f aca="false">N22</f>
        <v>5575.72796908491</v>
      </c>
      <c r="AE21" s="31" t="n">
        <f aca="false">AD21/AC21-1</f>
        <v>0.148652583376123</v>
      </c>
      <c r="AG21" s="27" t="s">
        <v>47</v>
      </c>
      <c r="AH21" s="19" t="n">
        <f aca="false">AE21</f>
        <v>0.148652583376123</v>
      </c>
      <c r="AI21" s="19" t="n">
        <f aca="false">AE37</f>
        <v>2.33956727604443</v>
      </c>
      <c r="AJ21" s="19" t="n">
        <f aca="false">AE53</f>
        <v>0.503781392383108</v>
      </c>
      <c r="AK21" s="19" t="n">
        <f aca="false">AE69</f>
        <v>0.408996481021247</v>
      </c>
      <c r="AL21" s="40"/>
      <c r="AM21" s="40"/>
    </row>
    <row r="22" customFormat="false" ht="13.5" hidden="false" customHeight="false" outlineLevel="0" collapsed="false">
      <c r="I22" s="27" t="s">
        <v>47</v>
      </c>
      <c r="J22" s="7" t="n">
        <v>88</v>
      </c>
      <c r="K22" s="19" t="n">
        <v>0.927232</v>
      </c>
      <c r="L22" s="21" t="n">
        <v>790.199</v>
      </c>
      <c r="M22" s="133" t="n">
        <v>21.6527</v>
      </c>
      <c r="N22" s="37" t="n">
        <f aca="false">((L22/(K22+1)^M22)/$K$19)*910000000000/J22*2</f>
        <v>5575.72796908491</v>
      </c>
      <c r="O22" s="21"/>
      <c r="P22" s="0" t="s">
        <v>5</v>
      </c>
      <c r="Q22" s="86" t="n">
        <v>0.9455</v>
      </c>
      <c r="S22" s="29" t="n">
        <f aca="false">LOG(AD22,2)</f>
        <v>11.8001888413754</v>
      </c>
      <c r="T22" s="29" t="n">
        <f aca="false">LOG(AC22,2)</f>
        <v>11.7115104914059</v>
      </c>
      <c r="AB22" s="32" t="s">
        <v>50</v>
      </c>
      <c r="AC22" s="30" t="n">
        <f aca="false">AC7</f>
        <v>3353.63622755878</v>
      </c>
      <c r="AD22" s="17" t="n">
        <f aca="false">N23</f>
        <v>3566.24187946743</v>
      </c>
      <c r="AE22" s="31" t="n">
        <f aca="false">AD22/AC22-1</f>
        <v>0.0633955615583921</v>
      </c>
      <c r="AG22" s="32" t="s">
        <v>50</v>
      </c>
      <c r="AH22" s="19" t="n">
        <f aca="false">AE22</f>
        <v>0.0633955615583921</v>
      </c>
      <c r="AI22" s="19" t="n">
        <f aca="false">AE38</f>
        <v>0.232719103536655</v>
      </c>
      <c r="AJ22" s="19" t="n">
        <f aca="false">AE54</f>
        <v>0.10251344137022</v>
      </c>
      <c r="AK22" s="19" t="n">
        <f aca="false">AE70</f>
        <v>0.0450546502800182</v>
      </c>
      <c r="AL22" s="40" t="n">
        <f aca="false">AE86</f>
        <v>-0.681338454951774</v>
      </c>
      <c r="AM22" s="40"/>
    </row>
    <row r="23" customFormat="false" ht="12.75" hidden="false" customHeight="false" outlineLevel="0" collapsed="false">
      <c r="A23" s="3" t="s">
        <v>4</v>
      </c>
      <c r="B23" s="4" t="s">
        <v>71</v>
      </c>
      <c r="C23" s="4"/>
      <c r="D23" s="3" t="s">
        <v>72</v>
      </c>
      <c r="I23" s="32" t="s">
        <v>50</v>
      </c>
      <c r="J23" s="7" t="n">
        <v>132</v>
      </c>
      <c r="K23" s="19" t="n">
        <v>0.923496</v>
      </c>
      <c r="L23" s="21" t="n">
        <v>775.255</v>
      </c>
      <c r="M23" s="133" t="n">
        <v>21.7511</v>
      </c>
      <c r="N23" s="37" t="n">
        <f aca="false">((L23/(K23+1)^M23)/$K$19)*910000000000/J23*2</f>
        <v>3566.24187946743</v>
      </c>
      <c r="O23" s="21"/>
      <c r="P23" s="0" t="s">
        <v>73</v>
      </c>
      <c r="Q23" s="86" t="n">
        <v>0.8625</v>
      </c>
      <c r="S23" s="29" t="n">
        <f aca="false">LOG(AD23,2)</f>
        <v>10.9164675631748</v>
      </c>
      <c r="T23" s="29" t="n">
        <f aca="false">LOG(AC23,2)</f>
        <v>11.5495669458218</v>
      </c>
      <c r="AB23" s="27" t="s">
        <v>51</v>
      </c>
      <c r="AC23" s="30" t="n">
        <f aca="false">AC8</f>
        <v>2997.54759553129</v>
      </c>
      <c r="AD23" s="17" t="n">
        <f aca="false">N24</f>
        <v>1932.78783373536</v>
      </c>
      <c r="AE23" s="31" t="n">
        <f aca="false">AD23/AC23-1</f>
        <v>-0.355210293702512</v>
      </c>
      <c r="AG23" s="27" t="s">
        <v>51</v>
      </c>
      <c r="AH23" s="19" t="n">
        <f aca="false">AE23</f>
        <v>-0.355210293702512</v>
      </c>
      <c r="AI23" s="19" t="n">
        <f aca="false">AE39</f>
        <v>-0.217715055865159</v>
      </c>
      <c r="AJ23" s="19" t="n">
        <f aca="false">AE55</f>
        <v>0.721945542403992</v>
      </c>
      <c r="AK23" s="19" t="n">
        <f aca="false">AE71</f>
        <v>-0.209824759565029</v>
      </c>
      <c r="AL23" s="40"/>
      <c r="AM23" s="40"/>
    </row>
    <row r="24" customFormat="false" ht="13.5" hidden="false" customHeight="false" outlineLevel="0" collapsed="false">
      <c r="A24" s="8" t="s">
        <v>13</v>
      </c>
      <c r="B24" s="8" t="s">
        <v>104</v>
      </c>
      <c r="C24" s="8" t="s">
        <v>105</v>
      </c>
      <c r="D24" s="8" t="s">
        <v>106</v>
      </c>
      <c r="E24" s="8" t="s">
        <v>18</v>
      </c>
      <c r="F24" s="8" t="s">
        <v>19</v>
      </c>
      <c r="G24" s="9"/>
      <c r="I24" s="27" t="s">
        <v>51</v>
      </c>
      <c r="J24" s="7" t="n">
        <v>87</v>
      </c>
      <c r="K24" s="19" t="n">
        <v>0.976269</v>
      </c>
      <c r="L24" s="21" t="n">
        <v>910.985</v>
      </c>
      <c r="M24" s="133" t="n">
        <v>22.6349</v>
      </c>
      <c r="N24" s="37" t="n">
        <f aca="false">((L24/(K24+1)^M24)/$K$19)*910000000000/J24*2</f>
        <v>1932.78783373536</v>
      </c>
      <c r="O24" s="21"/>
      <c r="P24" s="0" t="s">
        <v>71</v>
      </c>
      <c r="Q24" s="86" t="n">
        <v>0.9637</v>
      </c>
      <c r="S24" s="29" t="n">
        <f aca="false">LOG(AD24,2)</f>
        <v>10.5058622078304</v>
      </c>
      <c r="T24" s="29" t="n">
        <f aca="false">LOG(AC24,2)</f>
        <v>10.844951620322</v>
      </c>
      <c r="Y24" s="87"/>
      <c r="Z24" s="87"/>
      <c r="AA24" s="88"/>
      <c r="AB24" s="27" t="s">
        <v>53</v>
      </c>
      <c r="AC24" s="30" t="n">
        <f aca="false">AC9</f>
        <v>1839.31341865923</v>
      </c>
      <c r="AD24" s="17" t="n">
        <f aca="false">N25</f>
        <v>1454.0510517311</v>
      </c>
      <c r="AE24" s="31" t="n">
        <f aca="false">AD24/AC24-1</f>
        <v>-0.209459879441841</v>
      </c>
      <c r="AG24" s="27" t="s">
        <v>53</v>
      </c>
      <c r="AH24" s="19" t="n">
        <f aca="false">AE24</f>
        <v>-0.209459879441841</v>
      </c>
      <c r="AI24" s="19" t="n">
        <f aca="false">AE40</f>
        <v>-0.498713936086707</v>
      </c>
      <c r="AJ24" s="19" t="n">
        <f aca="false">AE56</f>
        <v>-0.221844544116969</v>
      </c>
      <c r="AK24" s="19" t="n">
        <f aca="false">AE72</f>
        <v>-0.441115926992766</v>
      </c>
      <c r="AL24" s="40" t="n">
        <f aca="false">AE88</f>
        <v>0.270733012909347</v>
      </c>
      <c r="AM24" s="40"/>
    </row>
    <row r="25" customFormat="false" ht="13.5" hidden="false" customHeight="false" outlineLevel="0" collapsed="false">
      <c r="A25" s="0" t="n">
        <v>100</v>
      </c>
      <c r="B25" s="19" t="n">
        <v>0.93387</v>
      </c>
      <c r="C25" s="21" t="n">
        <v>1099.25</v>
      </c>
      <c r="D25" s="133" t="n">
        <v>22.6474</v>
      </c>
      <c r="E25" s="20" t="n">
        <f aca="false">C25/(B25+1)^D25</f>
        <v>0.000358313670349841</v>
      </c>
      <c r="F25" s="21" t="n">
        <f aca="false">10*E25/$G$2</f>
        <v>1158.5953092872</v>
      </c>
      <c r="G25" s="21"/>
      <c r="I25" s="27" t="s">
        <v>53</v>
      </c>
      <c r="J25" s="7" t="n">
        <v>110</v>
      </c>
      <c r="K25" s="19" t="n">
        <v>0.946263</v>
      </c>
      <c r="L25" s="21" t="n">
        <v>800.802</v>
      </c>
      <c r="M25" s="133" t="n">
        <v>23.0365</v>
      </c>
      <c r="N25" s="37" t="n">
        <f aca="false">((L25/(K25+1)^M25)/$K$19)*910000000000/J25*2</f>
        <v>1454.0510517311</v>
      </c>
      <c r="O25" s="21"/>
      <c r="P25" s="0" t="s">
        <v>74</v>
      </c>
      <c r="Q25" s="86" t="n">
        <v>0.9884</v>
      </c>
      <c r="S25" s="29" t="n">
        <f aca="false">LOG(AD25,2)</f>
        <v>9.57636899388398</v>
      </c>
      <c r="T25" s="29" t="n">
        <f aca="false">LOG(AC25,2)</f>
        <v>10.0958399461653</v>
      </c>
      <c r="Y25" s="87"/>
      <c r="Z25" s="87"/>
      <c r="AA25" s="87"/>
      <c r="AB25" s="32" t="s">
        <v>55</v>
      </c>
      <c r="AC25" s="30" t="n">
        <f aca="false">AC10</f>
        <v>1094.33592169237</v>
      </c>
      <c r="AD25" s="17" t="n">
        <f aca="false">N26</f>
        <v>763.438955617359</v>
      </c>
      <c r="AE25" s="31" t="n">
        <f aca="false">AD25/AC25-1</f>
        <v>-0.30237238814503</v>
      </c>
      <c r="AG25" s="32" t="s">
        <v>55</v>
      </c>
      <c r="AH25" s="19" t="n">
        <f aca="false">AE25</f>
        <v>-0.30237238814503</v>
      </c>
      <c r="AI25" s="19" t="n">
        <f aca="false">AE41</f>
        <v>0.276584492378181</v>
      </c>
      <c r="AJ25" s="19" t="n">
        <f aca="false">AE57</f>
        <v>-0.289584445566456</v>
      </c>
      <c r="AK25" s="19" t="n">
        <f aca="false">AE73</f>
        <v>-0.0434251114886524</v>
      </c>
      <c r="AL25" s="40" t="n">
        <f aca="false">AE89</f>
        <v>0.807604253822377</v>
      </c>
      <c r="AM25" s="40"/>
    </row>
    <row r="26" customFormat="false" ht="13.5" hidden="false" customHeight="false" outlineLevel="0" collapsed="false">
      <c r="A26" s="0" t="n">
        <v>100</v>
      </c>
      <c r="B26" s="19" t="n">
        <v>0.966455</v>
      </c>
      <c r="C26" s="21" t="n">
        <v>1074.56</v>
      </c>
      <c r="D26" s="133" t="n">
        <v>23.1338</v>
      </c>
      <c r="E26" s="20" t="n">
        <f aca="false">C26/(B26+1)^D26</f>
        <v>0.000172664661176575</v>
      </c>
      <c r="F26" s="21" t="n">
        <f aca="false">10*E26/$G$2</f>
        <v>558.30542642575</v>
      </c>
      <c r="G26" s="21"/>
      <c r="I26" s="32" t="s">
        <v>55</v>
      </c>
      <c r="J26" s="85" t="n">
        <v>118</v>
      </c>
      <c r="K26" s="19" t="n">
        <v>0.969337</v>
      </c>
      <c r="L26" s="21" t="n">
        <v>1056.39</v>
      </c>
      <c r="M26" s="133" t="n">
        <v>23.8917</v>
      </c>
      <c r="N26" s="37" t="n">
        <f aca="false">((L26/(K26+1)^M26)/$K$19)*910000000000/J26*2</f>
        <v>763.438955617359</v>
      </c>
      <c r="O26" s="21"/>
      <c r="P26" s="74" t="s">
        <v>75</v>
      </c>
      <c r="Q26" s="89" t="n">
        <v>0.9483</v>
      </c>
      <c r="S26" s="29" t="n">
        <f aca="false">LOG(AD26,2)</f>
        <v>6.86320857295335</v>
      </c>
      <c r="T26" s="55" t="n">
        <f aca="false">LOG(AC26,2)</f>
        <v>8.93785819749999</v>
      </c>
      <c r="AB26" s="32" t="s">
        <v>57</v>
      </c>
      <c r="AC26" s="30" t="n">
        <f aca="false">AC11</f>
        <v>490.414626505863</v>
      </c>
      <c r="AD26" s="17" t="n">
        <f aca="false">N27</f>
        <v>116.421086214595</v>
      </c>
      <c r="AE26" s="31" t="n">
        <f aca="false">AD26/AC26-1</f>
        <v>-0.762606823038539</v>
      </c>
      <c r="AG26" s="32" t="s">
        <v>57</v>
      </c>
      <c r="AH26" s="19" t="n">
        <f aca="false">AE26</f>
        <v>-0.762606823038539</v>
      </c>
      <c r="AI26" s="19" t="n">
        <f aca="false">AE42</f>
        <v>0.375125064368099</v>
      </c>
      <c r="AJ26" s="19" t="n">
        <f aca="false">AE58</f>
        <v>0.290877366335527</v>
      </c>
      <c r="AK26" s="19" t="n">
        <f aca="false">AE74</f>
        <v>0.197244635014363</v>
      </c>
      <c r="AL26" s="40"/>
      <c r="AM26" s="40"/>
    </row>
    <row r="27" customFormat="false" ht="13.5" hidden="false" customHeight="false" outlineLevel="0" collapsed="false">
      <c r="A27" s="0" t="n">
        <v>100</v>
      </c>
      <c r="B27" s="19" t="n">
        <v>0.932524</v>
      </c>
      <c r="C27" s="21" t="n">
        <v>1108.46</v>
      </c>
      <c r="D27" s="133" t="n">
        <v>22.9745</v>
      </c>
      <c r="E27" s="20" t="n">
        <f aca="false">C27/(B27+1)^D27</f>
        <v>0.000295899069698508</v>
      </c>
      <c r="F27" s="21" t="n">
        <f aca="false">10*E27/$G$2</f>
        <v>956.779778567804</v>
      </c>
      <c r="G27" s="21"/>
      <c r="I27" s="32" t="s">
        <v>57</v>
      </c>
      <c r="J27" s="85" t="n">
        <v>107</v>
      </c>
      <c r="K27" s="19" t="n">
        <v>1.0423</v>
      </c>
      <c r="L27" s="21" t="n">
        <v>996.681</v>
      </c>
      <c r="M27" s="133" t="n">
        <v>25.3637</v>
      </c>
      <c r="N27" s="37" t="n">
        <f aca="false">((L27/(K27+1)^M27)/$K$19)*910000000000/J27*2</f>
        <v>116.421086214595</v>
      </c>
      <c r="O27" s="21"/>
      <c r="P27" s="70" t="s">
        <v>63</v>
      </c>
      <c r="Q27" s="86" t="n">
        <f aca="false">AVERAGE(Q22:Q26)</f>
        <v>0.94168</v>
      </c>
      <c r="S27" s="29" t="n">
        <f aca="false">LOG(AD27,2)</f>
        <v>8.36150218173794</v>
      </c>
      <c r="T27" s="29" t="n">
        <f aca="false">LOG(AC27,2)</f>
        <v>7.87541033927802</v>
      </c>
      <c r="AB27" s="27" t="s">
        <v>58</v>
      </c>
      <c r="AC27" s="30" t="n">
        <f aca="false">AC12</f>
        <v>234.81981430938</v>
      </c>
      <c r="AD27" s="17" t="n">
        <f aca="false">N28</f>
        <v>328.899312376879</v>
      </c>
      <c r="AE27" s="31" t="n">
        <f aca="false">AD27/AC27-1</f>
        <v>0.400645483619822</v>
      </c>
      <c r="AG27" s="27" t="s">
        <v>58</v>
      </c>
      <c r="AH27" s="19" t="n">
        <f aca="false">AE27</f>
        <v>0.400645483619822</v>
      </c>
      <c r="AI27" s="19" t="n">
        <f aca="false">AE43</f>
        <v>-0.136772421527582</v>
      </c>
      <c r="AJ27" s="19" t="n">
        <f aca="false">AE59</f>
        <v>0.168714583414851</v>
      </c>
      <c r="AK27" s="19" t="n">
        <f aca="false">AE75</f>
        <v>-0.232860524023943</v>
      </c>
      <c r="AL27" s="40"/>
      <c r="AM27" s="40"/>
    </row>
    <row r="28" customFormat="false" ht="12.75" hidden="false" customHeight="false" outlineLevel="0" collapsed="false">
      <c r="A28" s="0" t="n">
        <v>100</v>
      </c>
      <c r="B28" s="19" t="n">
        <v>0.945995</v>
      </c>
      <c r="C28" s="21" t="n">
        <v>945.81</v>
      </c>
      <c r="D28" s="133" t="n">
        <v>22.8425</v>
      </c>
      <c r="E28" s="20" t="n">
        <f aca="false">C28/(B28+1)^D28</f>
        <v>0.000235008819454348</v>
      </c>
      <c r="F28" s="21" t="n">
        <f aca="false">10*E28/$G$2</f>
        <v>759.89318407832</v>
      </c>
      <c r="G28" s="21"/>
      <c r="I28" s="27" t="s">
        <v>58</v>
      </c>
      <c r="J28" s="7" t="n">
        <v>122</v>
      </c>
      <c r="K28" s="19" t="n">
        <v>0.873449</v>
      </c>
      <c r="L28" s="21" t="n">
        <v>816.237</v>
      </c>
      <c r="M28" s="133" t="n">
        <v>26.6688</v>
      </c>
      <c r="N28" s="37" t="n">
        <f aca="false">((L28/(K28+1)^M28)/$K$19)*910000000000/J28*2</f>
        <v>328.899312376879</v>
      </c>
      <c r="O28" s="21"/>
      <c r="Q28" s="86"/>
      <c r="S28" s="29" t="n">
        <f aca="false">LOG(AD28,2)</f>
        <v>5.14734521154883</v>
      </c>
      <c r="T28" s="29" t="n">
        <f aca="false">LOG(AC28,2)</f>
        <v>7.07413209653361</v>
      </c>
      <c r="AB28" s="27" t="s">
        <v>60</v>
      </c>
      <c r="AC28" s="30" t="n">
        <f aca="false">AC13</f>
        <v>134.749125183172</v>
      </c>
      <c r="AD28" s="17" t="n">
        <f aca="false">N29</f>
        <v>35.4409460840276</v>
      </c>
      <c r="AE28" s="31" t="n">
        <f aca="false">AD28/AC28-1</f>
        <v>-0.736985705578045</v>
      </c>
      <c r="AG28" s="27" t="s">
        <v>60</v>
      </c>
      <c r="AH28" s="19" t="n">
        <f aca="false">AE28</f>
        <v>-0.736985705578045</v>
      </c>
      <c r="AI28" s="19" t="n">
        <f aca="false">AE44</f>
        <v>0.0289013699980192</v>
      </c>
      <c r="AJ28" s="19" t="n">
        <f aca="false">AE60</f>
        <v>-0.322840123886962</v>
      </c>
      <c r="AK28" s="19" t="n">
        <f aca="false">AE76</f>
        <v>-0.221396474584901</v>
      </c>
      <c r="AL28" s="40" t="n">
        <f aca="false">AE92</f>
        <v>-0.64493210729806</v>
      </c>
      <c r="AM28" s="40"/>
    </row>
    <row r="29" customFormat="false" ht="12.75" hidden="false" customHeight="false" outlineLevel="0" collapsed="false">
      <c r="A29" s="0" t="n">
        <v>100</v>
      </c>
      <c r="B29" s="19" t="n">
        <v>0.964007</v>
      </c>
      <c r="C29" s="21" t="n">
        <v>992.489</v>
      </c>
      <c r="D29" s="133" t="n">
        <v>22.8162</v>
      </c>
      <c r="E29" s="20" t="n">
        <f aca="false">C29/(B29+1)^D29</f>
        <v>0.000203383478274674</v>
      </c>
      <c r="F29" s="21" t="n">
        <f aca="false">10*E29/$G$2</f>
        <v>657.633697551884</v>
      </c>
      <c r="G29" s="21"/>
      <c r="I29" s="27" t="s">
        <v>60</v>
      </c>
      <c r="J29" s="7" t="n">
        <v>115</v>
      </c>
      <c r="K29" s="19" t="n">
        <v>0.98627</v>
      </c>
      <c r="L29" s="21" t="n">
        <v>1006.33</v>
      </c>
      <c r="M29" s="133" t="n">
        <v>28.0339</v>
      </c>
      <c r="N29" s="37" t="n">
        <f aca="false">((L29/(K29+1)^M29)/$K$19)*910000000000/J29*2</f>
        <v>35.4409460840276</v>
      </c>
      <c r="O29" s="21"/>
      <c r="Q29" s="93"/>
      <c r="S29" s="29" t="n">
        <f aca="false">LOG(AD29,2)</f>
        <v>4.82185072026018</v>
      </c>
      <c r="T29" s="29" t="n">
        <f aca="false">LOG(AC29,2)</f>
        <v>5.94772111733401</v>
      </c>
      <c r="AB29" s="27" t="s">
        <v>61</v>
      </c>
      <c r="AC29" s="30" t="n">
        <f aca="false">AC14</f>
        <v>61.7223513139806</v>
      </c>
      <c r="AD29" s="17" t="n">
        <f aca="false">N30</f>
        <v>28.2827543459716</v>
      </c>
      <c r="AE29" s="31" t="n">
        <f aca="false">AD29/AC29-1</f>
        <v>-0.541774515327557</v>
      </c>
      <c r="AG29" s="27" t="s">
        <v>61</v>
      </c>
      <c r="AH29" s="19" t="n">
        <f aca="false">AE29</f>
        <v>-0.541774515327557</v>
      </c>
      <c r="AI29" s="19" t="n">
        <f aca="false">AE45</f>
        <v>-0.782878615476541</v>
      </c>
      <c r="AJ29" s="19" t="n">
        <f aca="false">AE61</f>
        <v>-0.615611339696333</v>
      </c>
      <c r="AK29" s="19" t="n">
        <f aca="false">AE77</f>
        <v>-0.375337869845882</v>
      </c>
      <c r="AL29" s="40" t="n">
        <f aca="false">AE93</f>
        <v>-0.726890610860454</v>
      </c>
      <c r="AM29" s="40"/>
    </row>
    <row r="30" customFormat="false" ht="13.5" hidden="false" customHeight="false" outlineLevel="0" collapsed="false">
      <c r="A30" s="0" t="n">
        <v>100</v>
      </c>
      <c r="B30" s="19" t="n">
        <v>0.972807</v>
      </c>
      <c r="C30" s="21" t="n">
        <v>1030.69</v>
      </c>
      <c r="D30" s="133" t="n">
        <v>23.1769</v>
      </c>
      <c r="E30" s="20" t="n">
        <f aca="false">C30/(B30+1)^D30</f>
        <v>0.000149273182204819</v>
      </c>
      <c r="F30" s="21" t="n">
        <f aca="false">10*E30/$G$2</f>
        <v>482.669858886543</v>
      </c>
      <c r="G30" s="21"/>
      <c r="I30" s="27" t="s">
        <v>61</v>
      </c>
      <c r="J30" s="7" t="n">
        <v>110</v>
      </c>
      <c r="K30" s="19" t="n">
        <v>1.00824</v>
      </c>
      <c r="L30" s="21" t="n">
        <v>949.576</v>
      </c>
      <c r="M30" s="133" t="n">
        <v>27.8957</v>
      </c>
      <c r="N30" s="37" t="n">
        <f aca="false">((L30/(K30+1)^M30)/$K$19)*910000000000/J30*2</f>
        <v>28.2827543459716</v>
      </c>
      <c r="O30" s="21"/>
      <c r="P30" s="133"/>
      <c r="S30" s="60" t="n">
        <f aca="false">LOG(AD30,2)</f>
        <v>3.06924637468474</v>
      </c>
      <c r="T30" s="60" t="n">
        <f aca="false">LOG(AC30,2)</f>
        <v>3.52447531912802</v>
      </c>
      <c r="AB30" s="61" t="s">
        <v>62</v>
      </c>
      <c r="AC30" s="96" t="n">
        <f aca="false">AC15</f>
        <v>11.5072828980712</v>
      </c>
      <c r="AD30" s="44" t="n">
        <f aca="false">N31</f>
        <v>8.39334786311631</v>
      </c>
      <c r="AE30" s="63" t="n">
        <f aca="false">AD30/AC30-1</f>
        <v>-0.270605586265448</v>
      </c>
      <c r="AG30" s="61" t="s">
        <v>62</v>
      </c>
      <c r="AH30" s="97" t="n">
        <f aca="false">AE30</f>
        <v>-0.270605586265448</v>
      </c>
      <c r="AI30" s="46" t="n">
        <f aca="false">AE46</f>
        <v>3.3710413044095</v>
      </c>
      <c r="AJ30" s="46" t="n">
        <f aca="false">AE62</f>
        <v>0.00462881824803429</v>
      </c>
      <c r="AK30" s="46" t="n">
        <f aca="false">AE78</f>
        <v>-0.365535938516152</v>
      </c>
      <c r="AL30" s="46" t="n">
        <f aca="false">AE94</f>
        <v>-0.624380228406775</v>
      </c>
      <c r="AM30" s="40"/>
    </row>
    <row r="31" customFormat="false" ht="14.25" hidden="false" customHeight="false" outlineLevel="0" collapsed="false">
      <c r="A31" s="0" t="n">
        <v>100</v>
      </c>
      <c r="B31" s="19" t="n">
        <v>0.944754</v>
      </c>
      <c r="C31" s="21" t="n">
        <v>1007.86</v>
      </c>
      <c r="D31" s="133" t="n">
        <v>22.9207</v>
      </c>
      <c r="E31" s="20" t="n">
        <f aca="false">C31/(B31+1)^D31</f>
        <v>0.000241223541406603</v>
      </c>
      <c r="F31" s="21" t="n">
        <f aca="false">10*E31/$G$2</f>
        <v>779.988280353537</v>
      </c>
      <c r="G31" s="21"/>
      <c r="I31" s="61" t="s">
        <v>62</v>
      </c>
      <c r="J31" s="98" t="n">
        <v>113</v>
      </c>
      <c r="K31" s="46" t="n">
        <v>0.894249</v>
      </c>
      <c r="L31" s="48" t="n">
        <v>766.007</v>
      </c>
      <c r="M31" s="134" t="n">
        <v>31.9707</v>
      </c>
      <c r="N31" s="136" t="n">
        <f aca="false">((L31/(K31+1)^M31)/$K$19)*910000000000/J31*2</f>
        <v>8.39334786311631</v>
      </c>
      <c r="O31" s="21"/>
      <c r="P31" s="133"/>
      <c r="AC31" s="69"/>
      <c r="AD31" s="69" t="s">
        <v>63</v>
      </c>
      <c r="AE31" s="31" t="n">
        <f aca="false">AVERAGE(AE20:AE30)</f>
        <v>-0.194752044390361</v>
      </c>
      <c r="AG31" s="69" t="s">
        <v>63</v>
      </c>
      <c r="AH31" s="94" t="n">
        <f aca="false">AVERAGE(AH20:AH30)</f>
        <v>-0.194752044390361</v>
      </c>
      <c r="AI31" s="94" t="n">
        <f aca="false">AVERAGE(AI20:AI30)</f>
        <v>0.48925034571899</v>
      </c>
      <c r="AJ31" s="94" t="n">
        <f aca="false">AVERAGE(AJ20:AJ30)</f>
        <v>-0.00445486902289435</v>
      </c>
      <c r="AK31" s="94" t="n">
        <f aca="false">AVERAGE(AK20:AK30)</f>
        <v>-0.107514272678793</v>
      </c>
      <c r="AL31" s="83" t="n">
        <f aca="false">AVERAGE(AL20:AL30)</f>
        <v>-0.0769236375953168</v>
      </c>
      <c r="AM31" s="40" t="n">
        <f aca="false">AVERAGE(AH31:AL31)</f>
        <v>0.0211211044063248</v>
      </c>
    </row>
    <row r="32" customFormat="false" ht="13.5" hidden="false" customHeight="false" outlineLevel="0" collapsed="false">
      <c r="A32" s="0" t="n">
        <v>100</v>
      </c>
      <c r="B32" s="19" t="n">
        <v>0.942825</v>
      </c>
      <c r="C32" s="21" t="n">
        <v>927.774</v>
      </c>
      <c r="D32" s="133" t="n">
        <v>22.6179</v>
      </c>
      <c r="E32" s="20" t="n">
        <f aca="false">C32/(B32+1)^D32</f>
        <v>0.000277765301513792</v>
      </c>
      <c r="F32" s="21" t="n">
        <f aca="false">10*E32/$G$2</f>
        <v>898.144843601464</v>
      </c>
      <c r="G32" s="21"/>
      <c r="K32" s="69"/>
      <c r="N32" s="69"/>
      <c r="P32" s="137"/>
      <c r="AD32" s="69" t="s">
        <v>65</v>
      </c>
      <c r="AE32" s="31" t="n">
        <f aca="false">STDEV(AE20:AE30)</f>
        <v>0.412574844458382</v>
      </c>
      <c r="AG32" s="69" t="s">
        <v>65</v>
      </c>
      <c r="AH32" s="94" t="n">
        <f aca="false">STDEV(AH20:AH30)</f>
        <v>0.412574844458382</v>
      </c>
      <c r="AI32" s="94" t="n">
        <f aca="false">STDEV(AI20:AI30)</f>
        <v>1.24737946812077</v>
      </c>
      <c r="AJ32" s="94" t="n">
        <f aca="false">STDEV(AJ20:AJ30)</f>
        <v>0.408411910033773</v>
      </c>
      <c r="AK32" s="94" t="n">
        <f aca="false">STDEV(AK20:AK30)</f>
        <v>0.265023959778743</v>
      </c>
      <c r="AL32" s="83" t="n">
        <f aca="false">STDEV(AL20:AL30)</f>
        <v>0.77541891316815</v>
      </c>
      <c r="AM32" s="40" t="n">
        <f aca="false">AVERAGE(AH32:AK32)</f>
        <v>0.583347545597918</v>
      </c>
    </row>
    <row r="33" customFormat="false" ht="12.75" hidden="false" customHeight="false" outlineLevel="0" collapsed="false">
      <c r="A33" s="0" t="n">
        <v>100</v>
      </c>
      <c r="B33" s="19" t="n">
        <v>0.988205</v>
      </c>
      <c r="C33" s="21" t="n">
        <v>1089.97</v>
      </c>
      <c r="D33" s="133" t="n">
        <v>23.0163</v>
      </c>
      <c r="E33" s="20" t="n">
        <f aca="false">C33/(B33+1)^D33</f>
        <v>0.000147211897312681</v>
      </c>
      <c r="F33" s="21" t="n">
        <f aca="false">10*E33/$G$2</f>
        <v>476.004762897312</v>
      </c>
      <c r="G33" s="21"/>
      <c r="N33" s="69"/>
      <c r="O33" s="23"/>
      <c r="AB33" s="104"/>
      <c r="AE33" s="14"/>
      <c r="AH33" s="5" t="s">
        <v>78</v>
      </c>
      <c r="AI33" s="40" t="n">
        <f aca="false">AVERAGE(AH32:AK32)</f>
        <v>0.583347545597918</v>
      </c>
    </row>
    <row r="34" customFormat="false" ht="13.5" hidden="false" customHeight="false" outlineLevel="0" collapsed="false">
      <c r="A34" s="74" t="n">
        <v>100</v>
      </c>
      <c r="B34" s="46" t="n">
        <v>0.899782</v>
      </c>
      <c r="C34" s="48" t="n">
        <v>607.815</v>
      </c>
      <c r="D34" s="134" t="n">
        <v>22.1925</v>
      </c>
      <c r="E34" s="47" t="n">
        <f aca="false">C34/(B34+1)^D34</f>
        <v>0.000396860642212031</v>
      </c>
      <c r="F34" s="48" t="n">
        <f aca="false">10*E34/$G$2</f>
        <v>1283.23565790453</v>
      </c>
      <c r="G34" s="49"/>
      <c r="I34" s="27"/>
      <c r="J34" s="5"/>
      <c r="K34" s="135"/>
      <c r="O34" s="37"/>
      <c r="S34" s="72" t="s">
        <v>59</v>
      </c>
      <c r="AD34" s="72" t="s">
        <v>59</v>
      </c>
    </row>
    <row r="35" customFormat="false" ht="14.25" hidden="false" customHeight="false" outlineLevel="0" collapsed="false">
      <c r="A35" s="5" t="s">
        <v>54</v>
      </c>
      <c r="B35" s="19" t="n">
        <f aca="false">AVERAGE(B25:B34)</f>
        <v>0.9491224</v>
      </c>
      <c r="C35" s="20"/>
      <c r="D35" s="17" t="n">
        <f aca="false">AVERAGE(D25:D34)</f>
        <v>22.83387</v>
      </c>
      <c r="E35" s="20"/>
      <c r="F35" s="21" t="n">
        <f aca="false">AVERAGE(F25:F34)</f>
        <v>801.125079955434</v>
      </c>
      <c r="I35" s="75" t="s">
        <v>59</v>
      </c>
      <c r="J35" s="76" t="s">
        <v>20</v>
      </c>
      <c r="K35" s="77" t="n">
        <f aca="false">F20</f>
        <v>2120.25800371212</v>
      </c>
      <c r="L35" s="0" t="s">
        <v>112</v>
      </c>
      <c r="S35" s="8" t="s">
        <v>109</v>
      </c>
      <c r="T35" s="8" t="s">
        <v>29</v>
      </c>
      <c r="AB35" s="26" t="s">
        <v>30</v>
      </c>
      <c r="AC35" s="8" t="s">
        <v>31</v>
      </c>
      <c r="AD35" s="8" t="s">
        <v>110</v>
      </c>
      <c r="AE35" s="8" t="s">
        <v>32</v>
      </c>
    </row>
    <row r="36" customFormat="false" ht="14.25" hidden="false" customHeight="false" outlineLevel="0" collapsed="false">
      <c r="A36" s="5" t="s">
        <v>56</v>
      </c>
      <c r="B36" s="19" t="n">
        <f aca="false">STDEV(B25:B34)</f>
        <v>0.0249922625724221</v>
      </c>
      <c r="C36" s="19"/>
      <c r="D36" s="133" t="n">
        <f aca="false">STDEV(D25:D34)</f>
        <v>0.290857128157452</v>
      </c>
      <c r="E36" s="19"/>
      <c r="F36" s="19" t="n">
        <f aca="false">STDEV(F25:F34)/F35</f>
        <v>0.343782985579466</v>
      </c>
      <c r="G36" s="19"/>
      <c r="I36" s="26" t="s">
        <v>30</v>
      </c>
      <c r="J36" s="8" t="s">
        <v>68</v>
      </c>
      <c r="K36" s="8" t="s">
        <v>104</v>
      </c>
      <c r="L36" s="8" t="s">
        <v>105</v>
      </c>
      <c r="M36" s="8" t="s">
        <v>106</v>
      </c>
      <c r="N36" s="8" t="s">
        <v>111</v>
      </c>
      <c r="O36" s="9"/>
      <c r="P36" s="9"/>
      <c r="S36" s="29" t="n">
        <f aca="false">LOG(AD36,2)</f>
        <v>13.2625408004701</v>
      </c>
      <c r="T36" s="29" t="n">
        <f aca="false">LOG(AC36,2)</f>
        <v>12.7834186823323</v>
      </c>
      <c r="AB36" s="27" t="s">
        <v>43</v>
      </c>
      <c r="AC36" s="30" t="n">
        <f aca="false">AC20</f>
        <v>7050.05443868603</v>
      </c>
      <c r="AD36" s="17" t="n">
        <f aca="false">N37</f>
        <v>9827.03719079079</v>
      </c>
      <c r="AE36" s="31" t="n">
        <f aca="false">AD36/AC36-1</f>
        <v>0.393895221129997</v>
      </c>
    </row>
    <row r="37" customFormat="false" ht="13.5" hidden="false" customHeight="false" outlineLevel="0" collapsed="false">
      <c r="I37" s="27" t="s">
        <v>43</v>
      </c>
      <c r="J37" s="7" t="n">
        <v>132</v>
      </c>
      <c r="K37" s="19" t="n">
        <v>0.917789</v>
      </c>
      <c r="L37" s="21" t="n">
        <v>2981.48</v>
      </c>
      <c r="M37" s="133" t="n">
        <v>22.2599</v>
      </c>
      <c r="N37" s="37" t="n">
        <f aca="false">((L37/(K37+1)^M37)/$K$35)*910000000000/J37*2</f>
        <v>9827.03719079079</v>
      </c>
      <c r="O37" s="138"/>
      <c r="P37" s="100"/>
      <c r="S37" s="29" t="n">
        <f aca="false">LOG(AD37,2)</f>
        <v>13.9846631260975</v>
      </c>
      <c r="T37" s="29" t="n">
        <f aca="false">LOG(AC37,2)</f>
        <v>12.2450019482932</v>
      </c>
      <c r="AB37" s="27" t="s">
        <v>47</v>
      </c>
      <c r="AC37" s="30" t="n">
        <f aca="false">AC21</f>
        <v>4854.14654507346</v>
      </c>
      <c r="AD37" s="17" t="n">
        <f aca="false">N38</f>
        <v>16210.7489550514</v>
      </c>
      <c r="AE37" s="31" t="n">
        <f aca="false">AD37/AC37-1</f>
        <v>2.33956727604443</v>
      </c>
    </row>
    <row r="38" customFormat="false" ht="12.75" hidden="false" customHeight="false" outlineLevel="0" collapsed="false">
      <c r="A38" s="3" t="s">
        <v>4</v>
      </c>
      <c r="B38" s="4" t="s">
        <v>74</v>
      </c>
      <c r="C38" s="4"/>
      <c r="D38" s="3" t="s">
        <v>72</v>
      </c>
      <c r="I38" s="27" t="s">
        <v>47</v>
      </c>
      <c r="J38" s="7" t="n">
        <v>88</v>
      </c>
      <c r="K38" s="19" t="n">
        <v>0.868772</v>
      </c>
      <c r="L38" s="21" t="n">
        <v>2605.65</v>
      </c>
      <c r="M38" s="133" t="n">
        <v>22.8141</v>
      </c>
      <c r="N38" s="37" t="n">
        <f aca="false">((L38/(K38+1)^M38)/$K$35)*910000000000/J38*2</f>
        <v>16210.7489550514</v>
      </c>
      <c r="O38" s="138"/>
      <c r="S38" s="29" t="n">
        <f aca="false">LOG(AD38,2)</f>
        <v>12.0133545854674</v>
      </c>
      <c r="T38" s="29" t="n">
        <f aca="false">LOG(AC38,2)</f>
        <v>11.7115104914059</v>
      </c>
      <c r="AB38" s="32" t="s">
        <v>50</v>
      </c>
      <c r="AC38" s="30" t="n">
        <f aca="false">AC22</f>
        <v>3353.63622755878</v>
      </c>
      <c r="AD38" s="17" t="n">
        <f aca="false">N39</f>
        <v>4134.09144402431</v>
      </c>
      <c r="AE38" s="31" t="n">
        <f aca="false">AD38/AC38-1</f>
        <v>0.232719103536655</v>
      </c>
    </row>
    <row r="39" customFormat="false" ht="13.5" hidden="false" customHeight="false" outlineLevel="0" collapsed="false">
      <c r="A39" s="8" t="s">
        <v>13</v>
      </c>
      <c r="B39" s="8" t="s">
        <v>104</v>
      </c>
      <c r="C39" s="8" t="s">
        <v>105</v>
      </c>
      <c r="D39" s="8" t="s">
        <v>106</v>
      </c>
      <c r="E39" s="8" t="s">
        <v>18</v>
      </c>
      <c r="F39" s="8" t="s">
        <v>19</v>
      </c>
      <c r="G39" s="9"/>
      <c r="I39" s="32" t="s">
        <v>50</v>
      </c>
      <c r="J39" s="7" t="n">
        <v>132</v>
      </c>
      <c r="K39" s="19" t="n">
        <v>0.938219</v>
      </c>
      <c r="L39" s="21" t="n">
        <v>2294.02</v>
      </c>
      <c r="M39" s="133" t="n">
        <v>22.8158</v>
      </c>
      <c r="N39" s="37" t="n">
        <f aca="false">((L39/(K39+1)^M39)/$K$35)*910000000000/J39*2</f>
        <v>4134.09144402431</v>
      </c>
      <c r="O39" s="138"/>
      <c r="P39" s="100"/>
      <c r="S39" s="29" t="n">
        <f aca="false">LOG(AD39,2)</f>
        <v>11.1953330500434</v>
      </c>
      <c r="T39" s="29" t="n">
        <f aca="false">LOG(AC39,2)</f>
        <v>11.5495669458218</v>
      </c>
      <c r="AB39" s="27" t="s">
        <v>51</v>
      </c>
      <c r="AC39" s="30" t="n">
        <f aca="false">AC23</f>
        <v>2997.54759553129</v>
      </c>
      <c r="AD39" s="17" t="n">
        <f aca="false">N40</f>
        <v>2344.93635331172</v>
      </c>
      <c r="AE39" s="31" t="n">
        <f aca="false">AD39/AC39-1</f>
        <v>-0.217715055865159</v>
      </c>
    </row>
    <row r="40" customFormat="false" ht="13.5" hidden="false" customHeight="false" outlineLevel="0" collapsed="false">
      <c r="A40" s="0" t="n">
        <v>100</v>
      </c>
      <c r="B40" s="19" t="n">
        <v>0.926676</v>
      </c>
      <c r="C40" s="21" t="n">
        <v>2729.72</v>
      </c>
      <c r="D40" s="133" t="n">
        <v>24.9984</v>
      </c>
      <c r="E40" s="20" t="n">
        <f aca="false">C40/(B40+1)^D40</f>
        <v>0.000207184187720793</v>
      </c>
      <c r="F40" s="21" t="n">
        <f aca="false">10*E40/$G$2</f>
        <v>669.923164855593</v>
      </c>
      <c r="G40" s="21"/>
      <c r="I40" s="27" t="s">
        <v>51</v>
      </c>
      <c r="J40" s="7" t="n">
        <v>87</v>
      </c>
      <c r="K40" s="19" t="n">
        <v>0.971969</v>
      </c>
      <c r="L40" s="21" t="n">
        <v>2451.15</v>
      </c>
      <c r="M40" s="133" t="n">
        <v>23.7823</v>
      </c>
      <c r="N40" s="37" t="n">
        <f aca="false">((L40/(K40+1)^M40)/$K$35)*910000000000/J40*2</f>
        <v>2344.93635331172</v>
      </c>
      <c r="O40" s="138"/>
      <c r="P40" s="100"/>
      <c r="S40" s="29" t="n">
        <f aca="false">LOG(AD40,2)</f>
        <v>9.84865765222862</v>
      </c>
      <c r="T40" s="29" t="n">
        <f aca="false">LOG(AC40,2)</f>
        <v>10.844951620322</v>
      </c>
      <c r="AB40" s="27" t="s">
        <v>53</v>
      </c>
      <c r="AC40" s="30" t="n">
        <f aca="false">AC24</f>
        <v>1839.31341865923</v>
      </c>
      <c r="AD40" s="17" t="n">
        <f aca="false">N41</f>
        <v>922.022183942587</v>
      </c>
      <c r="AE40" s="31" t="n">
        <f aca="false">AD40/AC40-1</f>
        <v>-0.498713936086707</v>
      </c>
    </row>
    <row r="41" customFormat="false" ht="12.75" hidden="false" customHeight="false" outlineLevel="0" collapsed="false">
      <c r="A41" s="0" t="n">
        <v>100</v>
      </c>
      <c r="B41" s="19" t="n">
        <v>0.909021</v>
      </c>
      <c r="C41" s="21" t="n">
        <v>2793.71</v>
      </c>
      <c r="D41" s="133" t="n">
        <v>24.8297</v>
      </c>
      <c r="E41" s="20" t="n">
        <f aca="false">C41/(B41+1)^D41</f>
        <v>0.00029767046075528</v>
      </c>
      <c r="F41" s="21" t="n">
        <f aca="false">10*E41/$G$2</f>
        <v>962.507512503507</v>
      </c>
      <c r="G41" s="21"/>
      <c r="I41" s="27" t="s">
        <v>53</v>
      </c>
      <c r="J41" s="7" t="n">
        <v>110</v>
      </c>
      <c r="K41" s="19" t="n">
        <v>1.02115</v>
      </c>
      <c r="L41" s="21" t="n">
        <v>3130.57</v>
      </c>
      <c r="M41" s="133" t="n">
        <v>24.2906</v>
      </c>
      <c r="N41" s="37" t="n">
        <f aca="false">((L41/(K41+1)^M41)/$K$35)*910000000000/J41*2</f>
        <v>922.022183942587</v>
      </c>
      <c r="O41" s="138"/>
      <c r="P41" s="100"/>
      <c r="S41" s="29" t="n">
        <f aca="false">LOG(AD41,2)</f>
        <v>10.4481289736878</v>
      </c>
      <c r="T41" s="29" t="n">
        <f aca="false">LOG(AC41,2)</f>
        <v>10.0958399461653</v>
      </c>
      <c r="AB41" s="32" t="s">
        <v>55</v>
      </c>
      <c r="AC41" s="30" t="n">
        <f aca="false">AC25</f>
        <v>1094.33592169237</v>
      </c>
      <c r="AD41" s="17" t="n">
        <f aca="false">N42</f>
        <v>1397.01226708487</v>
      </c>
      <c r="AE41" s="31" t="n">
        <f aca="false">AD41/AC41-1</f>
        <v>0.276584492378181</v>
      </c>
    </row>
    <row r="42" customFormat="false" ht="12.75" hidden="false" customHeight="false" outlineLevel="0" collapsed="false">
      <c r="A42" s="0" t="n">
        <v>100</v>
      </c>
      <c r="B42" s="19" t="n">
        <v>0.917152</v>
      </c>
      <c r="C42" s="21" t="n">
        <v>2349.95</v>
      </c>
      <c r="D42" s="133" t="n">
        <v>24.4175</v>
      </c>
      <c r="E42" s="20" t="n">
        <f aca="false">C42/(B42+1)^D42</f>
        <v>0.000294640461678018</v>
      </c>
      <c r="F42" s="21" t="n">
        <f aca="false">10*E42/$G$2</f>
        <v>952.71011148715</v>
      </c>
      <c r="G42" s="21"/>
      <c r="I42" s="27" t="s">
        <v>55</v>
      </c>
      <c r="J42" s="7" t="n">
        <v>118</v>
      </c>
      <c r="K42" s="19" t="n">
        <v>0.956626</v>
      </c>
      <c r="L42" s="21" t="n">
        <v>2940.73</v>
      </c>
      <c r="M42" s="133" t="n">
        <v>24.6479</v>
      </c>
      <c r="N42" s="37" t="n">
        <f aca="false">((L42/(K42+1)^M42)/$K$35)*910000000000/J42*2</f>
        <v>1397.01226708487</v>
      </c>
      <c r="O42" s="138"/>
      <c r="P42" s="100"/>
      <c r="S42" s="29" t="n">
        <f aca="false">LOG(AD42,2)</f>
        <v>9.3974210318017</v>
      </c>
      <c r="T42" s="55" t="n">
        <f aca="false">LOG(AC42,2)</f>
        <v>8.93785819749999</v>
      </c>
      <c r="AB42" s="32" t="s">
        <v>57</v>
      </c>
      <c r="AC42" s="30" t="n">
        <f aca="false">AC26</f>
        <v>490.414626505863</v>
      </c>
      <c r="AD42" s="17" t="n">
        <f aca="false">N43</f>
        <v>674.381444840932</v>
      </c>
      <c r="AE42" s="31" t="n">
        <f aca="false">AD42/AC42-1</f>
        <v>0.375125064368099</v>
      </c>
    </row>
    <row r="43" customFormat="false" ht="12.75" hidden="false" customHeight="false" outlineLevel="0" collapsed="false">
      <c r="A43" s="0" t="n">
        <v>100</v>
      </c>
      <c r="B43" s="19" t="n">
        <v>0.930469</v>
      </c>
      <c r="C43" s="21" t="n">
        <v>2263.15</v>
      </c>
      <c r="D43" s="133" t="n">
        <v>24.633</v>
      </c>
      <c r="E43" s="20" t="n">
        <f aca="false">C43/(B43+1)^D43</f>
        <v>0.000207960474209346</v>
      </c>
      <c r="F43" s="21" t="n">
        <f aca="false">10*E43/$G$2</f>
        <v>672.433261340115</v>
      </c>
      <c r="G43" s="21"/>
      <c r="I43" s="32" t="s">
        <v>57</v>
      </c>
      <c r="J43" s="85" t="n">
        <v>107</v>
      </c>
      <c r="K43" s="19" t="n">
        <v>0.999603</v>
      </c>
      <c r="L43" s="21" t="n">
        <v>2941.95</v>
      </c>
      <c r="M43" s="133" t="n">
        <v>25.0679</v>
      </c>
      <c r="N43" s="37" t="n">
        <f aca="false">((L43/(K43+1)^M43)/$K$35)*910000000000/J43*2</f>
        <v>674.381444840932</v>
      </c>
      <c r="O43" s="138"/>
      <c r="P43" s="108"/>
      <c r="S43" s="29" t="n">
        <f aca="false">LOG(AD43,2)</f>
        <v>7.66322320130396</v>
      </c>
      <c r="T43" s="29" t="n">
        <f aca="false">LOG(AC43,2)</f>
        <v>7.87541033927802</v>
      </c>
      <c r="AB43" s="27" t="s">
        <v>58</v>
      </c>
      <c r="AC43" s="30" t="n">
        <f aca="false">AC27</f>
        <v>234.81981430938</v>
      </c>
      <c r="AD43" s="17" t="n">
        <f aca="false">N44</f>
        <v>202.702939683629</v>
      </c>
      <c r="AE43" s="31" t="n">
        <f aca="false">AD43/AC43-1</f>
        <v>-0.136772421527582</v>
      </c>
    </row>
    <row r="44" customFormat="false" ht="13.5" hidden="false" customHeight="false" outlineLevel="0" collapsed="false">
      <c r="A44" s="74" t="n">
        <v>100</v>
      </c>
      <c r="B44" s="46" t="n">
        <v>0.890187</v>
      </c>
      <c r="C44" s="48" t="n">
        <v>2501.27</v>
      </c>
      <c r="D44" s="134" t="n">
        <v>24.6442</v>
      </c>
      <c r="E44" s="47" t="n">
        <f aca="false">C44/(B44+1)^D44</f>
        <v>0.000383638049235799</v>
      </c>
      <c r="F44" s="48" t="n">
        <f aca="false">10*E44/$G$2</f>
        <v>1240.48084426898</v>
      </c>
      <c r="G44" s="49"/>
      <c r="I44" s="27" t="s">
        <v>58</v>
      </c>
      <c r="J44" s="7" t="n">
        <v>122</v>
      </c>
      <c r="K44" s="19" t="n">
        <v>0.946895</v>
      </c>
      <c r="L44" s="21" t="n">
        <v>2862.61</v>
      </c>
      <c r="M44" s="133" t="n">
        <v>27.6393</v>
      </c>
      <c r="N44" s="37" t="n">
        <f aca="false">((L44/(K44+1)^M44)/$K$35)*910000000000/J44*2</f>
        <v>202.702939683629</v>
      </c>
      <c r="O44" s="138"/>
      <c r="P44" s="100"/>
      <c r="S44" s="29" t="n">
        <f aca="false">LOG(AD44,2)</f>
        <v>7.11523678932468</v>
      </c>
      <c r="T44" s="29" t="n">
        <f aca="false">LOG(AC44,2)</f>
        <v>7.07413209653361</v>
      </c>
      <c r="AB44" s="27" t="s">
        <v>60</v>
      </c>
      <c r="AC44" s="30" t="n">
        <f aca="false">AC28</f>
        <v>134.749125183172</v>
      </c>
      <c r="AD44" s="17" t="n">
        <f aca="false">N45</f>
        <v>138.643559507</v>
      </c>
      <c r="AE44" s="31" t="n">
        <f aca="false">AD44/AC44-1</f>
        <v>0.0289013699980192</v>
      </c>
    </row>
    <row r="45" customFormat="false" ht="13.5" hidden="false" customHeight="false" outlineLevel="0" collapsed="false">
      <c r="A45" s="5" t="s">
        <v>54</v>
      </c>
      <c r="B45" s="19" t="n">
        <f aca="false">AVERAGE(B40:B44)</f>
        <v>0.914701</v>
      </c>
      <c r="C45" s="20" t="n">
        <f aca="false">AVERAGE(C40:C44)</f>
        <v>2527.56</v>
      </c>
      <c r="D45" s="17" t="n">
        <f aca="false">AVERAGE(D40:D44)</f>
        <v>24.70456</v>
      </c>
      <c r="E45" s="20"/>
      <c r="F45" s="21" t="n">
        <f aca="false">AVERAGE(F40:F44)</f>
        <v>899.610978891069</v>
      </c>
      <c r="G45" s="21"/>
      <c r="I45" s="32" t="s">
        <v>60</v>
      </c>
      <c r="J45" s="85" t="n">
        <v>115</v>
      </c>
      <c r="K45" s="19" t="n">
        <v>0.951173</v>
      </c>
      <c r="L45" s="21" t="n">
        <v>2537.95</v>
      </c>
      <c r="M45" s="133" t="n">
        <v>28.0251</v>
      </c>
      <c r="N45" s="37" t="n">
        <f aca="false">((L45/(K45+1)^M45)/$K$35)*910000000000/J45*2</f>
        <v>138.643559507</v>
      </c>
      <c r="O45" s="138"/>
      <c r="P45" s="108"/>
      <c r="S45" s="29" t="n">
        <f aca="false">LOG(AD45,2)</f>
        <v>3.74429484801557</v>
      </c>
      <c r="T45" s="29" t="n">
        <f aca="false">LOG(AC45,2)</f>
        <v>5.94772111733401</v>
      </c>
      <c r="AB45" s="27" t="s">
        <v>61</v>
      </c>
      <c r="AC45" s="30" t="n">
        <f aca="false">AC29</f>
        <v>61.7223513139806</v>
      </c>
      <c r="AD45" s="17" t="n">
        <f aca="false">N46</f>
        <v>13.4012423733348</v>
      </c>
      <c r="AE45" s="31" t="n">
        <f aca="false">AD45/AC45-1</f>
        <v>-0.782878615476541</v>
      </c>
    </row>
    <row r="46" customFormat="false" ht="13.5" hidden="false" customHeight="false" outlineLevel="0" collapsed="false">
      <c r="A46" s="5" t="s">
        <v>56</v>
      </c>
      <c r="B46" s="19" t="n">
        <f aca="false">STDEV(B40:B44)</f>
        <v>0.0160564352052378</v>
      </c>
      <c r="C46" s="19" t="n">
        <f aca="false">STDEV(C40:C44)/C45</f>
        <v>0.0914801411213301</v>
      </c>
      <c r="D46" s="19" t="n">
        <f aca="false">STDEV(D40:D44)/D45</f>
        <v>0.00889533359641436</v>
      </c>
      <c r="E46" s="19"/>
      <c r="F46" s="19" t="n">
        <f aca="false">STDEV(F40:F44)/F45</f>
        <v>0.265000943369087</v>
      </c>
      <c r="G46" s="19"/>
      <c r="I46" s="32" t="s">
        <v>61</v>
      </c>
      <c r="J46" s="85" t="n">
        <v>110</v>
      </c>
      <c r="K46" s="19" t="n">
        <v>1.04765</v>
      </c>
      <c r="L46" s="21" t="n">
        <v>2523.06</v>
      </c>
      <c r="M46" s="133" t="n">
        <v>29.4519</v>
      </c>
      <c r="N46" s="37" t="n">
        <f aca="false">((L46/(K46+1)^M46)/$K$35)*910000000000/J46*2</f>
        <v>13.4012423733348</v>
      </c>
      <c r="O46" s="138"/>
      <c r="P46" s="108"/>
      <c r="S46" s="60" t="n">
        <f aca="false">LOG(AD46,2)</f>
        <v>5.65245233014686</v>
      </c>
      <c r="T46" s="60" t="n">
        <f aca="false">LOG(AC46,2)</f>
        <v>3.52447531912802</v>
      </c>
      <c r="AB46" s="61" t="s">
        <v>62</v>
      </c>
      <c r="AC46" s="96" t="n">
        <f aca="false">AC30</f>
        <v>11.5072828980712</v>
      </c>
      <c r="AD46" s="44" t="n">
        <f aca="false">N47</f>
        <v>50.2988088489944</v>
      </c>
      <c r="AE46" s="63" t="n">
        <f aca="false">AD46/AC46-1</f>
        <v>3.3710413044095</v>
      </c>
    </row>
    <row r="47" customFormat="false" ht="14.25" hidden="false" customHeight="false" outlineLevel="0" collapsed="false">
      <c r="I47" s="61" t="s">
        <v>62</v>
      </c>
      <c r="J47" s="98" t="n">
        <v>113</v>
      </c>
      <c r="K47" s="46" t="n">
        <v>0.850817</v>
      </c>
      <c r="L47" s="48" t="n">
        <v>2588.53</v>
      </c>
      <c r="M47" s="134" t="n">
        <v>32.1364</v>
      </c>
      <c r="N47" s="136" t="n">
        <f aca="false">((L47/(K47+1)^M47)/$K$35)*910000000000/J47*2</f>
        <v>50.2988088489944</v>
      </c>
      <c r="O47" s="138"/>
      <c r="P47" s="100"/>
      <c r="AC47" s="69"/>
      <c r="AD47" s="69" t="s">
        <v>63</v>
      </c>
      <c r="AE47" s="31" t="n">
        <f aca="false">AVERAGE(AE36:AE46)</f>
        <v>0.48925034571899</v>
      </c>
    </row>
    <row r="48" customFormat="false" ht="13.5" hidden="false" customHeight="false" outlineLevel="0" collapsed="false">
      <c r="A48" s="3" t="s">
        <v>4</v>
      </c>
      <c r="B48" s="4" t="s">
        <v>82</v>
      </c>
      <c r="C48" s="4"/>
      <c r="D48" s="3" t="s">
        <v>83</v>
      </c>
      <c r="K48" s="69"/>
      <c r="O48" s="71"/>
      <c r="P48" s="100"/>
      <c r="AD48" s="69" t="s">
        <v>65</v>
      </c>
      <c r="AE48" s="31" t="n">
        <f aca="false">STDEV(AE36:AE46)</f>
        <v>1.24737946812077</v>
      </c>
    </row>
    <row r="49" customFormat="false" ht="13.5" hidden="false" customHeight="false" outlineLevel="0" collapsed="false">
      <c r="A49" s="8" t="s">
        <v>13</v>
      </c>
      <c r="B49" s="8" t="s">
        <v>104</v>
      </c>
      <c r="C49" s="8" t="s">
        <v>105</v>
      </c>
      <c r="D49" s="8" t="s">
        <v>106</v>
      </c>
      <c r="E49" s="8" t="s">
        <v>18</v>
      </c>
      <c r="F49" s="8" t="s">
        <v>19</v>
      </c>
      <c r="G49" s="9"/>
      <c r="L49" s="93"/>
      <c r="O49" s="71"/>
      <c r="P49" s="100"/>
    </row>
    <row r="50" customFormat="false" ht="13.5" hidden="false" customHeight="false" outlineLevel="0" collapsed="false">
      <c r="A50" s="17" t="n">
        <v>1000</v>
      </c>
      <c r="B50" s="19" t="n">
        <v>0.919805</v>
      </c>
      <c r="C50" s="21" t="n">
        <v>1159.47</v>
      </c>
      <c r="D50" s="133" t="n">
        <v>20.7402</v>
      </c>
      <c r="E50" s="20" t="n">
        <f aca="false">C50/(B50+1)^D50</f>
        <v>0.00154685721936684</v>
      </c>
      <c r="F50" s="21" t="n">
        <f aca="false">E50/$G$2</f>
        <v>500.171125691536</v>
      </c>
      <c r="G50" s="21"/>
      <c r="I50" s="27"/>
      <c r="J50" s="5"/>
      <c r="K50" s="135"/>
      <c r="S50" s="72" t="s">
        <v>71</v>
      </c>
      <c r="AD50" s="72" t="s">
        <v>71</v>
      </c>
    </row>
    <row r="51" customFormat="false" ht="13.5" hidden="false" customHeight="false" outlineLevel="0" collapsed="false">
      <c r="A51" s="17" t="n">
        <v>1000</v>
      </c>
      <c r="B51" s="19" t="n">
        <v>0.879058</v>
      </c>
      <c r="C51" s="21" t="n">
        <v>1116.47</v>
      </c>
      <c r="D51" s="133" t="n">
        <v>20.4884</v>
      </c>
      <c r="E51" s="20" t="n">
        <f aca="false">C51/(B51+1)^D51</f>
        <v>0.00272427510595124</v>
      </c>
      <c r="F51" s="21" t="n">
        <f aca="false">E51/$G$2</f>
        <v>880.885274592314</v>
      </c>
      <c r="I51" s="75" t="s">
        <v>71</v>
      </c>
      <c r="J51" s="76" t="s">
        <v>20</v>
      </c>
      <c r="K51" s="77" t="n">
        <f aca="false">F35</f>
        <v>801.125079955434</v>
      </c>
      <c r="L51" s="0" t="s">
        <v>112</v>
      </c>
      <c r="S51" s="8" t="s">
        <v>109</v>
      </c>
      <c r="T51" s="8" t="s">
        <v>29</v>
      </c>
      <c r="AB51" s="26" t="s">
        <v>30</v>
      </c>
      <c r="AC51" s="8" t="s">
        <v>31</v>
      </c>
      <c r="AD51" s="8" t="s">
        <v>110</v>
      </c>
      <c r="AE51" s="8" t="s">
        <v>32</v>
      </c>
    </row>
    <row r="52" customFormat="false" ht="14.25" hidden="false" customHeight="false" outlineLevel="0" collapsed="false">
      <c r="A52" s="17" t="n">
        <v>1000</v>
      </c>
      <c r="B52" s="19" t="n">
        <v>0.960237</v>
      </c>
      <c r="C52" s="21" t="n">
        <v>1392.5</v>
      </c>
      <c r="D52" s="133" t="n">
        <v>21.1939</v>
      </c>
      <c r="E52" s="20" t="n">
        <f aca="false">C52/(B52+1)^D52</f>
        <v>0.000888456850033167</v>
      </c>
      <c r="F52" s="21" t="n">
        <f aca="false">E52/$G$2</f>
        <v>287.279560935391</v>
      </c>
      <c r="I52" s="26" t="s">
        <v>30</v>
      </c>
      <c r="J52" s="8" t="s">
        <v>68</v>
      </c>
      <c r="K52" s="8" t="s">
        <v>104</v>
      </c>
      <c r="L52" s="8" t="s">
        <v>105</v>
      </c>
      <c r="M52" s="8" t="s">
        <v>106</v>
      </c>
      <c r="N52" s="8" t="s">
        <v>111</v>
      </c>
      <c r="O52" s="9"/>
      <c r="P52" s="9"/>
      <c r="S52" s="29" t="n">
        <f aca="false">LOG(N53,2)</f>
        <v>12.0665480875645</v>
      </c>
      <c r="T52" s="29" t="n">
        <f aca="false">LOG(AC52,2)</f>
        <v>12.7834186823323</v>
      </c>
      <c r="AB52" s="27" t="s">
        <v>43</v>
      </c>
      <c r="AC52" s="30" t="n">
        <f aca="false">AC36</f>
        <v>7050.05443868603</v>
      </c>
      <c r="AD52" s="17" t="n">
        <f aca="false">N53</f>
        <v>4289.36415786099</v>
      </c>
      <c r="AE52" s="31" t="n">
        <f aca="false">AD52/AC52-1</f>
        <v>-0.391584250140851</v>
      </c>
    </row>
    <row r="53" customFormat="false" ht="13.5" hidden="false" customHeight="false" outlineLevel="0" collapsed="false">
      <c r="A53" s="17" t="n">
        <v>1000</v>
      </c>
      <c r="B53" s="19" t="n">
        <v>0.916999</v>
      </c>
      <c r="C53" s="21" t="n">
        <v>1192.82</v>
      </c>
      <c r="D53" s="133" t="n">
        <v>21.3397</v>
      </c>
      <c r="E53" s="20" t="n">
        <f aca="false">C53/(B53+1)^D53</f>
        <v>0.00111047463908756</v>
      </c>
      <c r="F53" s="21" t="n">
        <f aca="false">E53/$G$2</f>
        <v>359.068272966831</v>
      </c>
      <c r="I53" s="27" t="s">
        <v>43</v>
      </c>
      <c r="J53" s="7" t="n">
        <v>132</v>
      </c>
      <c r="K53" s="19" t="n">
        <v>0.969065</v>
      </c>
      <c r="L53" s="21" t="n">
        <v>1133.69</v>
      </c>
      <c r="M53" s="133" t="n">
        <v>22.6259</v>
      </c>
      <c r="N53" s="37" t="n">
        <f aca="false">((L53/(K53+1)^M53)/$K$51)*910000000000/J53*2</f>
        <v>4289.36415786099</v>
      </c>
      <c r="O53" s="138"/>
      <c r="P53" s="100"/>
      <c r="S53" s="29" t="n">
        <f aca="false">LOG(N54,2)</f>
        <v>12.8335968031759</v>
      </c>
      <c r="T53" s="29" t="n">
        <f aca="false">LOG(AC53,2)</f>
        <v>12.2450019482932</v>
      </c>
      <c r="AB53" s="27" t="s">
        <v>47</v>
      </c>
      <c r="AC53" s="30" t="n">
        <f aca="false">AC37</f>
        <v>4854.14654507346</v>
      </c>
      <c r="AD53" s="17" t="n">
        <f aca="false">N54</f>
        <v>7299.57525038222</v>
      </c>
      <c r="AE53" s="31" t="n">
        <f aca="false">AD53/AC53-1</f>
        <v>0.503781392383108</v>
      </c>
    </row>
    <row r="54" customFormat="false" ht="12.75" hidden="false" customHeight="false" outlineLevel="0" collapsed="false">
      <c r="A54" s="17" t="n">
        <v>1000</v>
      </c>
      <c r="B54" s="19" t="n">
        <v>0.977201</v>
      </c>
      <c r="C54" s="21" t="n">
        <v>924.817</v>
      </c>
      <c r="D54" s="133" t="n">
        <v>21.0792</v>
      </c>
      <c r="E54" s="20" t="n">
        <f aca="false">C54/(B54+1)^D54</f>
        <v>0.000531546581027917</v>
      </c>
      <c r="F54" s="21" t="n">
        <f aca="false">E54/$G$2</f>
        <v>171.87381515344</v>
      </c>
      <c r="I54" s="27" t="s">
        <v>47</v>
      </c>
      <c r="J54" s="7" t="n">
        <v>88</v>
      </c>
      <c r="K54" s="19" t="n">
        <v>0.950207</v>
      </c>
      <c r="L54" s="21" t="n">
        <v>1079</v>
      </c>
      <c r="M54" s="133" t="n">
        <v>22.6889</v>
      </c>
      <c r="N54" s="37" t="n">
        <f aca="false">((L54/(K54+1)^M54)/$K$51)*910000000000/J54*2</f>
        <v>7299.57525038222</v>
      </c>
      <c r="O54" s="138"/>
      <c r="P54" s="100"/>
      <c r="S54" s="29" t="n">
        <f aca="false">LOG(N55,2)</f>
        <v>11.852306736014</v>
      </c>
      <c r="T54" s="29" t="n">
        <f aca="false">LOG(AC54,2)</f>
        <v>11.7115104914059</v>
      </c>
      <c r="AB54" s="32" t="s">
        <v>50</v>
      </c>
      <c r="AC54" s="30" t="n">
        <f aca="false">AC38</f>
        <v>3353.63622755878</v>
      </c>
      <c r="AD54" s="17" t="n">
        <f aca="false">N55</f>
        <v>3697.42901834967</v>
      </c>
      <c r="AE54" s="31" t="n">
        <f aca="false">AD54/AC54-1</f>
        <v>0.10251344137022</v>
      </c>
    </row>
    <row r="55" customFormat="false" ht="13.5" hidden="false" customHeight="false" outlineLevel="0" collapsed="false">
      <c r="A55" s="44" t="n">
        <v>1000</v>
      </c>
      <c r="B55" s="46" t="n">
        <v>0.926735</v>
      </c>
      <c r="C55" s="48" t="n">
        <v>1131.42</v>
      </c>
      <c r="D55" s="134" t="n">
        <v>21.0415</v>
      </c>
      <c r="E55" s="47" t="n">
        <f aca="false">C55/(B55+1)^D55</f>
        <v>0.00114958746670894</v>
      </c>
      <c r="F55" s="48" t="n">
        <f aca="false">E55/$G$2</f>
        <v>371.715275402113</v>
      </c>
      <c r="I55" s="32" t="s">
        <v>50</v>
      </c>
      <c r="J55" s="7" t="n">
        <v>132</v>
      </c>
      <c r="K55" s="19" t="n">
        <v>0.957919</v>
      </c>
      <c r="L55" s="21" t="n">
        <v>1019.45</v>
      </c>
      <c r="M55" s="133" t="n">
        <v>22.88</v>
      </c>
      <c r="N55" s="37" t="n">
        <f aca="false">((L55/(K55+1)^M55)/$K$51)*910000000000/J55*2</f>
        <v>3697.42901834967</v>
      </c>
      <c r="O55" s="138"/>
      <c r="P55" s="108"/>
      <c r="S55" s="29" t="n">
        <f aca="false">LOG(N56,2)</f>
        <v>12.3336064631523</v>
      </c>
      <c r="T55" s="29" t="n">
        <f aca="false">LOG(AC55,2)</f>
        <v>11.5495669458218</v>
      </c>
      <c r="AB55" s="27" t="s">
        <v>51</v>
      </c>
      <c r="AC55" s="30" t="n">
        <f aca="false">AC39</f>
        <v>2997.54759553129</v>
      </c>
      <c r="AD55" s="17" t="n">
        <f aca="false">N56</f>
        <v>5161.6137202689</v>
      </c>
      <c r="AE55" s="31" t="n">
        <f aca="false">AD55/AC55-1</f>
        <v>0.721945542403992</v>
      </c>
    </row>
    <row r="56" customFormat="false" ht="13.5" hidden="false" customHeight="false" outlineLevel="0" collapsed="false">
      <c r="A56" s="5" t="s">
        <v>54</v>
      </c>
      <c r="B56" s="19" t="n">
        <f aca="false">AVERAGE(B50:B55)</f>
        <v>0.930005833333333</v>
      </c>
      <c r="C56" s="21"/>
      <c r="D56" s="17" t="n">
        <f aca="false">AVERAGE(D50:D55)</f>
        <v>20.9804833333333</v>
      </c>
      <c r="E56" s="20"/>
      <c r="F56" s="21" t="n">
        <f aca="false">AVERAGE(F50:F55)</f>
        <v>428.498887456938</v>
      </c>
      <c r="I56" s="27" t="s">
        <v>51</v>
      </c>
      <c r="J56" s="7" t="n">
        <v>87</v>
      </c>
      <c r="K56" s="19" t="n">
        <v>0.912544</v>
      </c>
      <c r="L56" s="21" t="n">
        <v>889.382</v>
      </c>
      <c r="M56" s="133" t="n">
        <v>23.6253</v>
      </c>
      <c r="N56" s="37" t="n">
        <f aca="false">((L56/(K56+1)^M56)/$K$51)*910000000000/J56*2</f>
        <v>5161.6137202689</v>
      </c>
      <c r="O56" s="138"/>
      <c r="P56" s="100"/>
      <c r="S56" s="29" t="n">
        <f aca="false">LOG(N57,2)</f>
        <v>10.4830819236123</v>
      </c>
      <c r="T56" s="29" t="n">
        <f aca="false">LOG(AC56,2)</f>
        <v>10.844951620322</v>
      </c>
      <c r="AB56" s="27" t="s">
        <v>53</v>
      </c>
      <c r="AC56" s="30" t="n">
        <f aca="false">AC40</f>
        <v>1839.31341865923</v>
      </c>
      <c r="AD56" s="17" t="n">
        <f aca="false">N57</f>
        <v>1431.27177180855</v>
      </c>
      <c r="AE56" s="31" t="n">
        <f aca="false">AD56/AC56-1</f>
        <v>-0.221844544116969</v>
      </c>
    </row>
    <row r="57" customFormat="false" ht="12.75" hidden="false" customHeight="false" outlineLevel="0" collapsed="false">
      <c r="A57" s="5" t="s">
        <v>56</v>
      </c>
      <c r="B57" s="19" t="n">
        <f aca="false">STDEV(B50:B55)</f>
        <v>0.0347013601486551</v>
      </c>
      <c r="C57" s="19"/>
      <c r="D57" s="133" t="n">
        <f aca="false">STDEV(D50:D55)</f>
        <v>0.312388664433694</v>
      </c>
      <c r="E57" s="19"/>
      <c r="F57" s="19" t="n">
        <f aca="false">STDEV(F50:F55)/F56</f>
        <v>0.575096834548348</v>
      </c>
      <c r="I57" s="27" t="s">
        <v>53</v>
      </c>
      <c r="J57" s="7" t="n">
        <v>110</v>
      </c>
      <c r="K57" s="19" t="n">
        <v>0.992458</v>
      </c>
      <c r="L57" s="21" t="n">
        <v>1140.75</v>
      </c>
      <c r="M57" s="133" t="n">
        <v>24.1039</v>
      </c>
      <c r="N57" s="37" t="n">
        <f aca="false">((L57/(K57+1)^M57)/$K$51)*910000000000/J57*2</f>
        <v>1431.27177180855</v>
      </c>
      <c r="O57" s="138"/>
      <c r="P57" s="100"/>
      <c r="S57" s="29" t="n">
        <f aca="false">LOG(N58,2)</f>
        <v>9.60257502088606</v>
      </c>
      <c r="T57" s="29" t="n">
        <f aca="false">LOG(AC57,2)</f>
        <v>10.0958399461653</v>
      </c>
      <c r="AB57" s="32" t="s">
        <v>55</v>
      </c>
      <c r="AC57" s="30" t="n">
        <f aca="false">AC41</f>
        <v>1094.33592169237</v>
      </c>
      <c r="AD57" s="17" t="n">
        <f aca="false">N58</f>
        <v>777.433260545632</v>
      </c>
      <c r="AE57" s="31" t="n">
        <f aca="false">AD57/AC57-1</f>
        <v>-0.289584445566456</v>
      </c>
    </row>
    <row r="58" customFormat="false" ht="12.75" hidden="false" customHeight="false" outlineLevel="0" collapsed="false">
      <c r="D58" s="49"/>
      <c r="E58" s="5" t="s">
        <v>84</v>
      </c>
      <c r="F58" s="19" t="n">
        <f aca="false">AVERAGE(F11,F21,F36,F46,F57)</f>
        <v>0.395544356774415</v>
      </c>
      <c r="I58" s="32" t="s">
        <v>55</v>
      </c>
      <c r="J58" s="85" t="n">
        <v>118</v>
      </c>
      <c r="K58" s="19" t="n">
        <v>0.997229</v>
      </c>
      <c r="L58" s="21" t="n">
        <v>1197.39</v>
      </c>
      <c r="M58" s="133" t="n">
        <v>24.8714</v>
      </c>
      <c r="N58" s="37" t="n">
        <f aca="false">((L58/(K58+1)^M58)/$K$51)*910000000000/J58*2</f>
        <v>777.433260545632</v>
      </c>
      <c r="O58" s="138"/>
      <c r="P58" s="100"/>
      <c r="S58" s="29" t="n">
        <f aca="false">LOG(N59,2)</f>
        <v>9.30621014827431</v>
      </c>
      <c r="T58" s="55" t="n">
        <f aca="false">LOG(AC58,2)</f>
        <v>8.93785819749999</v>
      </c>
      <c r="AB58" s="32" t="s">
        <v>57</v>
      </c>
      <c r="AC58" s="30" t="n">
        <f aca="false">AC42</f>
        <v>490.414626505863</v>
      </c>
      <c r="AD58" s="17" t="n">
        <f aca="false">N59</f>
        <v>633.06514147631</v>
      </c>
      <c r="AE58" s="31" t="n">
        <f aca="false">AD58/AC58-1</f>
        <v>0.290877366335527</v>
      </c>
    </row>
    <row r="59" customFormat="false" ht="12.75" hidden="false" customHeight="false" outlineLevel="0" collapsed="false">
      <c r="A59" s="5"/>
      <c r="B59" s="5" t="s">
        <v>85</v>
      </c>
      <c r="C59" s="118" t="n">
        <f aca="false">AVERAGE(B4:B9,B15:B19,B25:B34,B40:B44,B50:B55,)</f>
        <v>0.899766787878788</v>
      </c>
      <c r="I59" s="32" t="s">
        <v>57</v>
      </c>
      <c r="J59" s="85" t="n">
        <v>107</v>
      </c>
      <c r="K59" s="19" t="n">
        <v>1.00612</v>
      </c>
      <c r="L59" s="21" t="n">
        <v>1070.32</v>
      </c>
      <c r="M59" s="133" t="n">
        <v>24.9872</v>
      </c>
      <c r="N59" s="37" t="n">
        <f aca="false">((L59/(K59+1)^M59)/$K$51)*910000000000/J59*2</f>
        <v>633.06514147631</v>
      </c>
      <c r="O59" s="138"/>
      <c r="P59" s="100"/>
      <c r="S59" s="29" t="n">
        <f aca="false">LOG(N60,2)</f>
        <v>8.10033298568497</v>
      </c>
      <c r="T59" s="29" t="n">
        <f aca="false">LOG(AC59,2)</f>
        <v>7.87541033927802</v>
      </c>
      <c r="AB59" s="27" t="s">
        <v>58</v>
      </c>
      <c r="AC59" s="30" t="n">
        <f aca="false">AC43</f>
        <v>234.81981430938</v>
      </c>
      <c r="AD59" s="17" t="n">
        <f aca="false">N60</f>
        <v>274.43734145814</v>
      </c>
      <c r="AE59" s="31" t="n">
        <f aca="false">AD59/AC59-1</f>
        <v>0.168714583414851</v>
      </c>
    </row>
    <row r="60" customFormat="false" ht="12.75" hidden="false" customHeight="false" outlineLevel="0" collapsed="false">
      <c r="A60" s="9"/>
      <c r="B60" s="9"/>
      <c r="C60" s="9"/>
      <c r="D60" s="9"/>
      <c r="E60" s="9"/>
      <c r="F60" s="9"/>
      <c r="I60" s="27" t="s">
        <v>58</v>
      </c>
      <c r="J60" s="7" t="n">
        <v>122</v>
      </c>
      <c r="K60" s="19" t="n">
        <v>0.94446</v>
      </c>
      <c r="L60" s="21" t="n">
        <v>1093.7</v>
      </c>
      <c r="M60" s="133" t="n">
        <v>27.2524</v>
      </c>
      <c r="N60" s="37" t="n">
        <f aca="false">((L60/(K60+1)^M60)/$K$51)*910000000000/J60*2</f>
        <v>274.43734145814</v>
      </c>
      <c r="O60" s="138"/>
      <c r="P60" s="100"/>
      <c r="S60" s="29" t="n">
        <f aca="false">LOG(N61,2)</f>
        <v>6.51170049312007</v>
      </c>
      <c r="T60" s="29" t="n">
        <f aca="false">LOG(AC60,2)</f>
        <v>7.07413209653361</v>
      </c>
      <c r="AB60" s="27" t="s">
        <v>60</v>
      </c>
      <c r="AC60" s="30" t="n">
        <f aca="false">AC44</f>
        <v>134.749125183172</v>
      </c>
      <c r="AD60" s="17" t="n">
        <f aca="false">N61</f>
        <v>91.2467009153769</v>
      </c>
      <c r="AE60" s="31" t="n">
        <f aca="false">AD60/AC60-1</f>
        <v>-0.322840123886962</v>
      </c>
    </row>
    <row r="61" customFormat="false" ht="12.75" hidden="false" customHeight="false" outlineLevel="0" collapsed="false">
      <c r="A61" s="119"/>
      <c r="B61" s="40"/>
      <c r="C61" s="120"/>
      <c r="D61" s="11"/>
      <c r="E61" s="120"/>
      <c r="F61" s="49"/>
      <c r="I61" s="27" t="s">
        <v>60</v>
      </c>
      <c r="J61" s="7" t="n">
        <v>115</v>
      </c>
      <c r="K61" s="19" t="n">
        <v>0.984353</v>
      </c>
      <c r="L61" s="21" t="n">
        <v>1156.49</v>
      </c>
      <c r="M61" s="133" t="n">
        <v>28.2193</v>
      </c>
      <c r="N61" s="37" t="n">
        <f aca="false">((L61/(K61+1)^M61)/$K$51)*910000000000/J61*2</f>
        <v>91.2467009153769</v>
      </c>
      <c r="O61" s="138"/>
      <c r="P61" s="100"/>
      <c r="S61" s="29" t="n">
        <f aca="false">LOG(N62,2)</f>
        <v>4.56835879881592</v>
      </c>
      <c r="T61" s="29" t="n">
        <f aca="false">LOG(AC61,2)</f>
        <v>5.94772111733401</v>
      </c>
      <c r="AB61" s="27" t="s">
        <v>61</v>
      </c>
      <c r="AC61" s="30" t="n">
        <f aca="false">AC45</f>
        <v>61.7223513139806</v>
      </c>
      <c r="AD61" s="17" t="n">
        <f aca="false">N62</f>
        <v>23.7253719323733</v>
      </c>
      <c r="AE61" s="31" t="n">
        <f aca="false">AD61/AC61-1</f>
        <v>-0.615611339696333</v>
      </c>
    </row>
    <row r="62" customFormat="false" ht="13.5" hidden="false" customHeight="false" outlineLevel="0" collapsed="false">
      <c r="A62" s="119"/>
      <c r="B62" s="40"/>
      <c r="C62" s="120"/>
      <c r="D62" s="11"/>
      <c r="E62" s="120"/>
      <c r="F62" s="49"/>
      <c r="I62" s="27" t="s">
        <v>61</v>
      </c>
      <c r="J62" s="7" t="n">
        <v>110</v>
      </c>
      <c r="K62" s="19" t="n">
        <v>1.03382</v>
      </c>
      <c r="L62" s="21" t="n">
        <v>1105.6</v>
      </c>
      <c r="M62" s="133" t="n">
        <v>29.1372</v>
      </c>
      <c r="N62" s="37" t="n">
        <f aca="false">((L62/(K62+1)^M62)/$K$51)*910000000000/J62*2</f>
        <v>23.7253719323733</v>
      </c>
      <c r="O62" s="138"/>
      <c r="P62" s="100"/>
      <c r="S62" s="60" t="n">
        <f aca="false">LOG(N63,2)</f>
        <v>3.53113788422671</v>
      </c>
      <c r="T62" s="60" t="n">
        <f aca="false">LOG(AC62,2)</f>
        <v>3.52447531912802</v>
      </c>
      <c r="AB62" s="61" t="s">
        <v>62</v>
      </c>
      <c r="AC62" s="96" t="n">
        <f aca="false">AC46</f>
        <v>11.5072828980712</v>
      </c>
      <c r="AD62" s="44" t="n">
        <f aca="false">N63</f>
        <v>11.5605480191351</v>
      </c>
      <c r="AE62" s="63" t="n">
        <f aca="false">AD62/AC62-1</f>
        <v>0.00462881824803429</v>
      </c>
    </row>
    <row r="63" customFormat="false" ht="14.25" hidden="false" customHeight="false" outlineLevel="0" collapsed="false">
      <c r="A63" s="119"/>
      <c r="B63" s="40"/>
      <c r="C63" s="120"/>
      <c r="D63" s="11"/>
      <c r="E63" s="120"/>
      <c r="F63" s="49"/>
      <c r="I63" s="61" t="s">
        <v>62</v>
      </c>
      <c r="J63" s="98" t="n">
        <v>113</v>
      </c>
      <c r="K63" s="46" t="n">
        <v>0.929448</v>
      </c>
      <c r="L63" s="48" t="n">
        <v>1185.21</v>
      </c>
      <c r="M63" s="134" t="n">
        <v>32.6315</v>
      </c>
      <c r="N63" s="136" t="n">
        <f aca="false">((L63/(K63+1)^M63)/$K$51)*910000000000/J63*2</f>
        <v>11.5605480191351</v>
      </c>
      <c r="O63" s="138"/>
      <c r="P63" s="100"/>
      <c r="AD63" s="69" t="s">
        <v>63</v>
      </c>
      <c r="AE63" s="31" t="n">
        <f aca="false">AVERAGE(AE52:AE62)</f>
        <v>-0.00445486902289435</v>
      </c>
    </row>
    <row r="64" customFormat="false" ht="13.5" hidden="false" customHeight="false" outlineLevel="0" collapsed="false">
      <c r="A64" s="119"/>
      <c r="B64" s="40"/>
      <c r="C64" s="120"/>
      <c r="D64" s="11"/>
      <c r="E64" s="120"/>
      <c r="F64" s="49"/>
      <c r="K64" s="69"/>
      <c r="O64" s="71"/>
      <c r="P64" s="100"/>
      <c r="AD64" s="69" t="s">
        <v>65</v>
      </c>
      <c r="AE64" s="31" t="n">
        <f aca="false">STDEV(AE52:AE62)</f>
        <v>0.408411910033773</v>
      </c>
    </row>
    <row r="65" customFormat="false" ht="12.75" hidden="false" customHeight="false" outlineLevel="0" collapsed="false">
      <c r="A65" s="119"/>
      <c r="B65" s="40"/>
      <c r="C65" s="120"/>
      <c r="D65" s="11"/>
      <c r="E65" s="120"/>
      <c r="F65" s="49"/>
      <c r="O65" s="71"/>
      <c r="P65" s="100"/>
      <c r="Q65" s="87"/>
    </row>
    <row r="66" customFormat="false" ht="12.75" hidden="false" customHeight="false" outlineLevel="0" collapsed="false">
      <c r="A66" s="119"/>
      <c r="B66" s="40"/>
      <c r="C66" s="120"/>
      <c r="D66" s="11"/>
      <c r="E66" s="120"/>
      <c r="F66" s="49"/>
      <c r="I66" s="27"/>
      <c r="J66" s="5"/>
      <c r="K66" s="135"/>
      <c r="S66" s="72" t="s">
        <v>74</v>
      </c>
      <c r="AD66" s="72" t="s">
        <v>74</v>
      </c>
    </row>
    <row r="67" customFormat="false" ht="13.5" hidden="false" customHeight="false" outlineLevel="0" collapsed="false">
      <c r="A67" s="119"/>
      <c r="B67" s="40"/>
      <c r="C67" s="120"/>
      <c r="D67" s="11"/>
      <c r="E67" s="120"/>
      <c r="F67" s="49"/>
      <c r="I67" s="75" t="s">
        <v>74</v>
      </c>
      <c r="J67" s="76" t="s">
        <v>20</v>
      </c>
      <c r="K67" s="77" t="n">
        <f aca="false">F45</f>
        <v>899.610978891069</v>
      </c>
      <c r="L67" s="0" t="s">
        <v>112</v>
      </c>
      <c r="S67" s="8" t="s">
        <v>109</v>
      </c>
      <c r="T67" s="8" t="s">
        <v>29</v>
      </c>
      <c r="AB67" s="26" t="s">
        <v>30</v>
      </c>
      <c r="AC67" s="8" t="s">
        <v>31</v>
      </c>
      <c r="AD67" s="8" t="s">
        <v>27</v>
      </c>
      <c r="AE67" s="8" t="s">
        <v>32</v>
      </c>
    </row>
    <row r="68" customFormat="false" ht="14.25" hidden="false" customHeight="false" outlineLevel="0" collapsed="false">
      <c r="A68" s="119"/>
      <c r="B68" s="40"/>
      <c r="C68" s="120"/>
      <c r="D68" s="11"/>
      <c r="E68" s="120"/>
      <c r="F68" s="49"/>
      <c r="I68" s="26" t="s">
        <v>30</v>
      </c>
      <c r="J68" s="8" t="s">
        <v>68</v>
      </c>
      <c r="K68" s="8" t="s">
        <v>104</v>
      </c>
      <c r="L68" s="8" t="s">
        <v>105</v>
      </c>
      <c r="M68" s="8" t="s">
        <v>106</v>
      </c>
      <c r="N68" s="8" t="s">
        <v>111</v>
      </c>
      <c r="O68" s="9"/>
      <c r="P68" s="9"/>
      <c r="S68" s="29" t="n">
        <f aca="false">LOG(AD68,2)</f>
        <v>12.8614051808027</v>
      </c>
      <c r="T68" s="29" t="n">
        <f aca="false">LOG(AC68,2)</f>
        <v>12.7834186823323</v>
      </c>
      <c r="AB68" s="27" t="s">
        <v>43</v>
      </c>
      <c r="AC68" s="30" t="n">
        <f aca="false">AC52</f>
        <v>7050.05443868603</v>
      </c>
      <c r="AD68" s="17" t="n">
        <f aca="false">N69</f>
        <v>7441.64152902621</v>
      </c>
      <c r="AE68" s="31" t="n">
        <f aca="false">AD68/AC68-1</f>
        <v>0.0555438392349712</v>
      </c>
    </row>
    <row r="69" customFormat="false" ht="13.5" hidden="false" customHeight="false" outlineLevel="0" collapsed="false">
      <c r="A69" s="119"/>
      <c r="B69" s="40"/>
      <c r="C69" s="120"/>
      <c r="D69" s="11"/>
      <c r="E69" s="120"/>
      <c r="F69" s="49"/>
      <c r="I69" s="27" t="s">
        <v>43</v>
      </c>
      <c r="J69" s="7" t="n">
        <v>132</v>
      </c>
      <c r="K69" s="19" t="n">
        <v>0.925494</v>
      </c>
      <c r="L69" s="21" t="n">
        <v>2681.26</v>
      </c>
      <c r="M69" s="133" t="n">
        <v>23.6946</v>
      </c>
      <c r="N69" s="37" t="n">
        <f aca="false">((L69/(K69+1)^M69)/$K$67)*910000000000/J69*2</f>
        <v>7441.64152902621</v>
      </c>
      <c r="O69" s="138"/>
      <c r="P69" s="100"/>
      <c r="S69" s="29" t="n">
        <f aca="false">LOG(AD69,2)</f>
        <v>12.7396699568041</v>
      </c>
      <c r="T69" s="29" t="n">
        <f aca="false">LOG(AC69,2)</f>
        <v>12.2450019482932</v>
      </c>
      <c r="AB69" s="27" t="s">
        <v>47</v>
      </c>
      <c r="AC69" s="30" t="n">
        <f aca="false">AC53</f>
        <v>4854.14654507346</v>
      </c>
      <c r="AD69" s="17" t="n">
        <f aca="false">N70</f>
        <v>6839.47540036994</v>
      </c>
      <c r="AE69" s="31" t="n">
        <f aca="false">AD69/AC69-1</f>
        <v>0.408996481021247</v>
      </c>
    </row>
    <row r="70" customFormat="false" ht="12.75" hidden="false" customHeight="false" outlineLevel="0" collapsed="false">
      <c r="A70" s="119"/>
      <c r="B70" s="40"/>
      <c r="C70" s="120"/>
      <c r="D70" s="11"/>
      <c r="E70" s="120"/>
      <c r="F70" s="49"/>
      <c r="I70" s="27" t="s">
        <v>47</v>
      </c>
      <c r="J70" s="7" t="n">
        <v>88</v>
      </c>
      <c r="K70" s="19" t="n">
        <v>0.958995</v>
      </c>
      <c r="L70" s="21" t="n">
        <v>2551</v>
      </c>
      <c r="M70" s="133" t="n">
        <v>23.7412</v>
      </c>
      <c r="N70" s="37" t="n">
        <f aca="false">((L70/(K70+1)^M70)/$K$67)*910000000000/J70*2</f>
        <v>6839.47540036994</v>
      </c>
      <c r="O70" s="138"/>
      <c r="P70" s="100"/>
      <c r="S70" s="29" t="n">
        <f aca="false">LOG(AD70,2)</f>
        <v>11.7750888802445</v>
      </c>
      <c r="T70" s="29" t="n">
        <f aca="false">LOG(AC70,2)</f>
        <v>11.7115104914059</v>
      </c>
      <c r="AB70" s="32" t="s">
        <v>50</v>
      </c>
      <c r="AC70" s="30" t="n">
        <f aca="false">AC54</f>
        <v>3353.63622755878</v>
      </c>
      <c r="AD70" s="17" t="n">
        <f aca="false">N71</f>
        <v>3504.73313495784</v>
      </c>
      <c r="AE70" s="31" t="n">
        <f aca="false">AD70/AC70-1</f>
        <v>0.0450546502800182</v>
      </c>
    </row>
    <row r="71" customFormat="false" ht="12.75" hidden="false" customHeight="false" outlineLevel="0" collapsed="false">
      <c r="A71" s="121"/>
      <c r="B71" s="40"/>
      <c r="C71" s="120"/>
      <c r="D71" s="11"/>
      <c r="E71" s="120"/>
      <c r="F71" s="49"/>
      <c r="I71" s="32" t="s">
        <v>50</v>
      </c>
      <c r="J71" s="7" t="n">
        <v>132</v>
      </c>
      <c r="K71" s="19" t="n">
        <v>0.932389</v>
      </c>
      <c r="L71" s="21" t="n">
        <v>2452.69</v>
      </c>
      <c r="M71" s="133" t="n">
        <v>24.5738</v>
      </c>
      <c r="N71" s="37" t="n">
        <f aca="false">((L71/(K71+1)^M71)/$K$67)*910000000000/J71*2</f>
        <v>3504.73313495784</v>
      </c>
      <c r="O71" s="138"/>
      <c r="P71" s="100"/>
      <c r="S71" s="29" t="n">
        <f aca="false">LOG(AD71,2)</f>
        <v>11.209811492161</v>
      </c>
      <c r="T71" s="29" t="n">
        <f aca="false">LOG(AC71,2)</f>
        <v>11.5495669458218</v>
      </c>
      <c r="AB71" s="27" t="s">
        <v>51</v>
      </c>
      <c r="AC71" s="30" t="n">
        <f aca="false">AC55</f>
        <v>2997.54759553129</v>
      </c>
      <c r="AD71" s="17" t="n">
        <f aca="false">N72</f>
        <v>2368.5878920142</v>
      </c>
      <c r="AE71" s="31" t="n">
        <f aca="false">AD71/AC71-1</f>
        <v>-0.209824759565029</v>
      </c>
    </row>
    <row r="72" customFormat="false" ht="12.75" hidden="false" customHeight="false" outlineLevel="0" collapsed="false">
      <c r="A72" s="121"/>
      <c r="B72" s="40"/>
      <c r="C72" s="40"/>
      <c r="D72" s="40"/>
      <c r="E72" s="40"/>
      <c r="F72" s="40"/>
      <c r="I72" s="27" t="s">
        <v>51</v>
      </c>
      <c r="J72" s="7" t="n">
        <v>87</v>
      </c>
      <c r="K72" s="19" t="n">
        <v>0.950147</v>
      </c>
      <c r="L72" s="21" t="n">
        <v>2599.68</v>
      </c>
      <c r="M72" s="133" t="n">
        <v>25.5352</v>
      </c>
      <c r="N72" s="37" t="n">
        <f aca="false">((L72/(K72+1)^M72)/$K$67)*910000000000/J72*2</f>
        <v>2368.5878920142</v>
      </c>
      <c r="O72" s="138"/>
      <c r="P72" s="100"/>
      <c r="S72" s="29" t="n">
        <f aca="false">LOG(AD72,2)</f>
        <v>10.0055725873187</v>
      </c>
      <c r="T72" s="29" t="n">
        <f aca="false">LOG(AC72,2)</f>
        <v>10.844951620322</v>
      </c>
      <c r="AB72" s="27" t="s">
        <v>53</v>
      </c>
      <c r="AC72" s="30" t="n">
        <f aca="false">AC56</f>
        <v>1839.31341865923</v>
      </c>
      <c r="AD72" s="17" t="n">
        <f aca="false">N73</f>
        <v>1027.96297495713</v>
      </c>
      <c r="AE72" s="31" t="n">
        <f aca="false">AD72/AC72-1</f>
        <v>-0.441115926992766</v>
      </c>
    </row>
    <row r="73" customFormat="false" ht="12.75" hidden="false" customHeight="false" outlineLevel="0" collapsed="false">
      <c r="A73" s="23"/>
      <c r="B73" s="23"/>
      <c r="C73" s="23"/>
      <c r="D73" s="23"/>
      <c r="E73" s="23"/>
      <c r="F73" s="23"/>
      <c r="I73" s="27" t="s">
        <v>53</v>
      </c>
      <c r="J73" s="7" t="n">
        <v>110</v>
      </c>
      <c r="K73" s="19" t="n">
        <v>1.00632</v>
      </c>
      <c r="L73" s="21" t="n">
        <v>2688.8</v>
      </c>
      <c r="M73" s="133" t="n">
        <v>25.4041</v>
      </c>
      <c r="N73" s="37" t="n">
        <f aca="false">((L73/(K73+1)^M73)/$K$67)*910000000000/J73*2</f>
        <v>1027.96297495713</v>
      </c>
      <c r="O73" s="138"/>
      <c r="P73" s="100"/>
      <c r="S73" s="29" t="n">
        <f aca="false">LOG(AD73,2)</f>
        <v>10.0317897702462</v>
      </c>
      <c r="T73" s="29" t="n">
        <f aca="false">LOG(AC73,2)</f>
        <v>10.0958399461653</v>
      </c>
      <c r="AB73" s="32" t="s">
        <v>55</v>
      </c>
      <c r="AC73" s="30" t="n">
        <f aca="false">AC57</f>
        <v>1094.33592169237</v>
      </c>
      <c r="AD73" s="17" t="n">
        <f aca="false">N74</f>
        <v>1046.81426228685</v>
      </c>
      <c r="AE73" s="31" t="n">
        <f aca="false">AD73/AC73-1</f>
        <v>-0.0434251114886524</v>
      </c>
    </row>
    <row r="74" customFormat="false" ht="12.75" hidden="false" customHeight="false" outlineLevel="0" collapsed="false">
      <c r="I74" s="27" t="s">
        <v>55</v>
      </c>
      <c r="J74" s="7" t="n">
        <v>118</v>
      </c>
      <c r="K74" s="19" t="n">
        <v>0.964468</v>
      </c>
      <c r="L74" s="21" t="n">
        <v>2603.68</v>
      </c>
      <c r="M74" s="133" t="n">
        <v>26.0187</v>
      </c>
      <c r="N74" s="37" t="n">
        <f aca="false">((L74/(K74+1)^M74)/$K$67)*910000000000/J74*2</f>
        <v>1046.81426228685</v>
      </c>
      <c r="O74" s="138"/>
      <c r="P74" s="100"/>
      <c r="S74" s="29" t="n">
        <f aca="false">LOG(AD74,2)</f>
        <v>9.19757616821233</v>
      </c>
      <c r="T74" s="55" t="n">
        <f aca="false">LOG(AC74,2)</f>
        <v>8.93785819749999</v>
      </c>
      <c r="AB74" s="32" t="s">
        <v>57</v>
      </c>
      <c r="AC74" s="30" t="n">
        <f aca="false">AC58</f>
        <v>490.414626505863</v>
      </c>
      <c r="AD74" s="17" t="n">
        <f aca="false">N75</f>
        <v>587.146280516717</v>
      </c>
      <c r="AE74" s="31" t="n">
        <f aca="false">AD74/AC74-1</f>
        <v>0.197244635014363</v>
      </c>
    </row>
    <row r="75" customFormat="false" ht="12.75" hidden="false" customHeight="false" outlineLevel="0" collapsed="false">
      <c r="I75" s="32" t="s">
        <v>57</v>
      </c>
      <c r="J75" s="85" t="n">
        <v>107</v>
      </c>
      <c r="K75" s="19" t="n">
        <v>0.988941</v>
      </c>
      <c r="L75" s="21" t="n">
        <v>2804.65</v>
      </c>
      <c r="M75" s="133" t="n">
        <v>26.6416</v>
      </c>
      <c r="N75" s="37" t="n">
        <f aca="false">((L75/(K75+1)^M75)/$K$67)*910000000000/J75*2</f>
        <v>587.146280516717</v>
      </c>
      <c r="O75" s="138"/>
      <c r="P75" s="108"/>
      <c r="S75" s="29" t="n">
        <f aca="false">LOG(AD75,2)</f>
        <v>7.49297114676755</v>
      </c>
      <c r="T75" s="29" t="n">
        <f aca="false">LOG(AC75,2)</f>
        <v>7.87541033927802</v>
      </c>
      <c r="AB75" s="27" t="s">
        <v>58</v>
      </c>
      <c r="AC75" s="30" t="n">
        <f aca="false">AC59</f>
        <v>234.81981430938</v>
      </c>
      <c r="AD75" s="17" t="n">
        <f aca="false">N76</f>
        <v>180.139549298093</v>
      </c>
      <c r="AE75" s="31" t="n">
        <f aca="false">AD75/AC75-1</f>
        <v>-0.232860524023943</v>
      </c>
    </row>
    <row r="76" customFormat="false" ht="12.75" hidden="false" customHeight="false" outlineLevel="0" collapsed="false">
      <c r="I76" s="27" t="s">
        <v>58</v>
      </c>
      <c r="J76" s="7" t="n">
        <v>122</v>
      </c>
      <c r="K76" s="19" t="n">
        <v>0.952971</v>
      </c>
      <c r="L76" s="21" t="n">
        <v>2633.42</v>
      </c>
      <c r="M76" s="133" t="n">
        <v>28.8431</v>
      </c>
      <c r="N76" s="37" t="n">
        <f aca="false">((L76/(K76+1)^M76)/$K$67)*910000000000/J76*2</f>
        <v>180.139549298093</v>
      </c>
      <c r="O76" s="138"/>
      <c r="P76" s="100"/>
      <c r="S76" s="29" t="n">
        <f aca="false">LOG(AD76,2)</f>
        <v>6.713092878681</v>
      </c>
      <c r="T76" s="29" t="n">
        <f aca="false">LOG(AC76,2)</f>
        <v>7.07413209653361</v>
      </c>
      <c r="AB76" s="27" t="s">
        <v>60</v>
      </c>
      <c r="AC76" s="30" t="n">
        <f aca="false">AC60</f>
        <v>134.749125183172</v>
      </c>
      <c r="AD76" s="17" t="n">
        <f aca="false">N77</f>
        <v>104.916143914218</v>
      </c>
      <c r="AE76" s="31" t="n">
        <f aca="false">AD76/AC76-1</f>
        <v>-0.221396474584901</v>
      </c>
    </row>
    <row r="77" customFormat="false" ht="12.75" hidden="false" customHeight="false" outlineLevel="0" collapsed="false">
      <c r="I77" s="32" t="s">
        <v>60</v>
      </c>
      <c r="J77" s="85" t="n">
        <v>115</v>
      </c>
      <c r="K77" s="19" t="n">
        <v>0.958688</v>
      </c>
      <c r="L77" s="21" t="n">
        <v>2557.91</v>
      </c>
      <c r="M77" s="133" t="n">
        <v>29.5664</v>
      </c>
      <c r="N77" s="37" t="n">
        <f aca="false">((L77/(K77+1)^M77)/$K$67)*910000000000/J77*2</f>
        <v>104.916143914218</v>
      </c>
      <c r="O77" s="138"/>
      <c r="P77" s="108"/>
      <c r="S77" s="29" t="n">
        <f aca="false">LOG(AD77,2)</f>
        <v>5.26886909229737</v>
      </c>
      <c r="T77" s="29" t="n">
        <f aca="false">LOG(AC77,2)</f>
        <v>5.94772111733401</v>
      </c>
      <c r="AB77" s="27" t="s">
        <v>61</v>
      </c>
      <c r="AC77" s="30" t="n">
        <f aca="false">AC61</f>
        <v>61.7223513139806</v>
      </c>
      <c r="AD77" s="17" t="n">
        <f aca="false">N78</f>
        <v>38.5556154499119</v>
      </c>
      <c r="AE77" s="31" t="n">
        <f aca="false">AD77/AC77-1</f>
        <v>-0.375337869845882</v>
      </c>
    </row>
    <row r="78" customFormat="false" ht="13.5" hidden="false" customHeight="false" outlineLevel="0" collapsed="false">
      <c r="I78" s="32" t="s">
        <v>61</v>
      </c>
      <c r="J78" s="85" t="n">
        <v>110</v>
      </c>
      <c r="K78" s="19" t="n">
        <v>0.974285</v>
      </c>
      <c r="L78" s="21" t="n">
        <v>2497.23</v>
      </c>
      <c r="M78" s="133" t="n">
        <v>30.7234</v>
      </c>
      <c r="N78" s="37" t="n">
        <f aca="false">((L78/(K78+1)^M78)/$K$67)*910000000000/J78*2</f>
        <v>38.5556154499119</v>
      </c>
      <c r="O78" s="138"/>
      <c r="P78" s="108"/>
      <c r="S78" s="60" t="n">
        <f aca="false">LOG(AD78,2)</f>
        <v>2.86808567075393</v>
      </c>
      <c r="T78" s="60" t="n">
        <f aca="false">LOG(AC78,2)</f>
        <v>3.52447531912802</v>
      </c>
      <c r="AB78" s="61" t="s">
        <v>62</v>
      </c>
      <c r="AC78" s="96" t="n">
        <f aca="false">AC62</f>
        <v>11.5072828980712</v>
      </c>
      <c r="AD78" s="44" t="n">
        <f aca="false">N79</f>
        <v>7.3009574441539</v>
      </c>
      <c r="AE78" s="63" t="n">
        <f aca="false">AD78/AC78-1</f>
        <v>-0.365535938516152</v>
      </c>
    </row>
    <row r="79" customFormat="false" ht="14.25" hidden="false" customHeight="false" outlineLevel="0" collapsed="false">
      <c r="I79" s="61" t="s">
        <v>62</v>
      </c>
      <c r="J79" s="98" t="n">
        <v>113</v>
      </c>
      <c r="K79" s="46" t="n">
        <v>0.942121</v>
      </c>
      <c r="L79" s="48" t="n">
        <v>2543.86</v>
      </c>
      <c r="M79" s="134" t="n">
        <v>33.978</v>
      </c>
      <c r="N79" s="136" t="n">
        <f aca="false">((L79/(K79+1)^M79)/$K$67)*910000000000/J79*2</f>
        <v>7.3009574441539</v>
      </c>
      <c r="O79" s="138"/>
      <c r="P79" s="100"/>
      <c r="AD79" s="69" t="s">
        <v>63</v>
      </c>
      <c r="AE79" s="31" t="n">
        <f aca="false">AVERAGE(AE68:AE78)</f>
        <v>-0.107514272678793</v>
      </c>
    </row>
    <row r="80" customFormat="false" ht="13.5" hidden="false" customHeight="false" outlineLevel="0" collapsed="false">
      <c r="K80" s="69"/>
      <c r="O80" s="71"/>
      <c r="P80" s="100"/>
      <c r="AD80" s="69" t="s">
        <v>65</v>
      </c>
      <c r="AE80" s="31" t="n">
        <f aca="false">STDEV(AE68:AE78)</f>
        <v>0.265023959778743</v>
      </c>
    </row>
    <row r="81" customFormat="false" ht="12.75" hidden="false" customHeight="false" outlineLevel="0" collapsed="false">
      <c r="L81" s="93"/>
      <c r="O81" s="71"/>
      <c r="P81" s="100"/>
    </row>
    <row r="82" customFormat="false" ht="12.75" hidden="false" customHeight="false" outlineLevel="0" collapsed="false">
      <c r="I82" s="27"/>
      <c r="J82" s="5"/>
      <c r="K82" s="135"/>
      <c r="O82" s="23"/>
      <c r="P82" s="23"/>
      <c r="S82" s="72" t="s">
        <v>82</v>
      </c>
      <c r="AD82" s="72" t="s">
        <v>82</v>
      </c>
    </row>
    <row r="83" customFormat="false" ht="13.5" hidden="false" customHeight="false" outlineLevel="0" collapsed="false">
      <c r="I83" s="75" t="s">
        <v>82</v>
      </c>
      <c r="J83" s="76" t="s">
        <v>20</v>
      </c>
      <c r="K83" s="77" t="n">
        <f aca="false">F56</f>
        <v>428.498887456938</v>
      </c>
      <c r="L83" s="0" t="s">
        <v>112</v>
      </c>
      <c r="O83" s="23"/>
      <c r="P83" s="23"/>
      <c r="S83" s="8" t="s">
        <v>109</v>
      </c>
      <c r="T83" s="8" t="s">
        <v>29</v>
      </c>
      <c r="AB83" s="26" t="s">
        <v>30</v>
      </c>
      <c r="AC83" s="8" t="s">
        <v>31</v>
      </c>
      <c r="AD83" s="8" t="s">
        <v>27</v>
      </c>
      <c r="AE83" s="8" t="s">
        <v>32</v>
      </c>
    </row>
    <row r="84" customFormat="false" ht="14.25" hidden="false" customHeight="false" outlineLevel="0" collapsed="false">
      <c r="I84" s="26" t="s">
        <v>30</v>
      </c>
      <c r="J84" s="8" t="s">
        <v>68</v>
      </c>
      <c r="K84" s="8" t="s">
        <v>104</v>
      </c>
      <c r="L84" s="8" t="s">
        <v>105</v>
      </c>
      <c r="M84" s="8" t="s">
        <v>106</v>
      </c>
      <c r="N84" s="8" t="s">
        <v>111</v>
      </c>
      <c r="O84" s="9"/>
      <c r="P84" s="9"/>
      <c r="S84" s="29" t="n">
        <f aca="false">LOG(AD84,2)</f>
        <v>13.8265802463725</v>
      </c>
      <c r="T84" s="29" t="n">
        <f aca="false">LOG(AC84,2)</f>
        <v>12.7834186823323</v>
      </c>
      <c r="AB84" s="27" t="s">
        <v>43</v>
      </c>
      <c r="AC84" s="30" t="n">
        <f aca="false">AC68</f>
        <v>7050.05443868603</v>
      </c>
      <c r="AD84" s="17" t="n">
        <f aca="false">N85</f>
        <v>14528.3198188133</v>
      </c>
      <c r="AE84" s="31" t="n">
        <f aca="false">AD84/AC84-1</f>
        <v>1.06073867161812</v>
      </c>
    </row>
    <row r="85" customFormat="false" ht="13.5" hidden="false" customHeight="false" outlineLevel="0" collapsed="false">
      <c r="I85" s="27" t="s">
        <v>43</v>
      </c>
      <c r="J85" s="7" t="n">
        <v>132</v>
      </c>
      <c r="K85" s="19" t="n">
        <v>0.931354</v>
      </c>
      <c r="L85" s="21" t="n">
        <v>1202.54</v>
      </c>
      <c r="M85" s="133" t="n">
        <v>22.4774</v>
      </c>
      <c r="N85" s="37" t="n">
        <f aca="false">((L85/(K85+1)^M85)/$K$83)*910000000000/J85*2</f>
        <v>14528.3198188133</v>
      </c>
      <c r="O85" s="138"/>
      <c r="P85" s="100"/>
      <c r="S85" s="29"/>
      <c r="T85" s="29"/>
      <c r="AB85" s="27" t="s">
        <v>47</v>
      </c>
      <c r="AC85" s="30"/>
      <c r="AD85" s="17"/>
      <c r="AE85" s="31"/>
    </row>
    <row r="86" customFormat="false" ht="12.75" hidden="false" customHeight="false" outlineLevel="0" collapsed="false">
      <c r="I86" s="27" t="s">
        <v>47</v>
      </c>
      <c r="J86" s="7" t="n">
        <v>88</v>
      </c>
      <c r="K86" s="19"/>
      <c r="L86" s="21"/>
      <c r="M86" s="133"/>
      <c r="N86" s="37" t="s">
        <v>48</v>
      </c>
      <c r="O86" s="138"/>
      <c r="P86" s="100"/>
      <c r="S86" s="29" t="n">
        <f aca="false">LOG(AD86,2)</f>
        <v>10.0616073267872</v>
      </c>
      <c r="T86" s="29" t="n">
        <f aca="false">LOG(AC86,2)</f>
        <v>11.7115104914059</v>
      </c>
      <c r="AB86" s="32" t="s">
        <v>50</v>
      </c>
      <c r="AC86" s="30" t="n">
        <f aca="false">AC70</f>
        <v>3353.63622755878</v>
      </c>
      <c r="AD86" s="17" t="n">
        <f aca="false">N87</f>
        <v>1068.67490180358</v>
      </c>
      <c r="AE86" s="31" t="n">
        <f aca="false">AD86/AC86-1</f>
        <v>-0.681338454951774</v>
      </c>
    </row>
    <row r="87" customFormat="false" ht="12.75" hidden="false" customHeight="false" outlineLevel="0" collapsed="false">
      <c r="I87" s="32" t="s">
        <v>50</v>
      </c>
      <c r="J87" s="7" t="n">
        <v>132</v>
      </c>
      <c r="K87" s="19" t="n">
        <v>1.00931</v>
      </c>
      <c r="L87" s="21" t="n">
        <v>731.044</v>
      </c>
      <c r="M87" s="133" t="n">
        <v>24.2294</v>
      </c>
      <c r="N87" s="37" t="n">
        <f aca="false">((L87/(K87+1)^M87)/$K$83)*910000000000/J87*2</f>
        <v>1068.67490180358</v>
      </c>
      <c r="O87" s="138"/>
      <c r="P87" s="100"/>
      <c r="S87" s="29"/>
      <c r="T87" s="29"/>
      <c r="AB87" s="27" t="s">
        <v>51</v>
      </c>
      <c r="AC87" s="30"/>
      <c r="AD87" s="17"/>
      <c r="AE87" s="31"/>
    </row>
    <row r="88" customFormat="false" ht="12.75" hidden="false" customHeight="false" outlineLevel="0" collapsed="false">
      <c r="I88" s="27" t="s">
        <v>51</v>
      </c>
      <c r="J88" s="7" t="n">
        <v>87</v>
      </c>
      <c r="K88" s="19"/>
      <c r="L88" s="21"/>
      <c r="M88" s="133"/>
      <c r="N88" s="37" t="s">
        <v>48</v>
      </c>
      <c r="O88" s="138"/>
      <c r="P88" s="100"/>
      <c r="S88" s="29" t="n">
        <f aca="false">LOG(AD88,2)</f>
        <v>11.1906125653674</v>
      </c>
      <c r="T88" s="29" t="n">
        <f aca="false">LOG(AC88,2)</f>
        <v>10.844951620322</v>
      </c>
      <c r="AB88" s="27" t="s">
        <v>53</v>
      </c>
      <c r="AC88" s="30" t="n">
        <f aca="false">AC72</f>
        <v>1839.31341865923</v>
      </c>
      <c r="AD88" s="17" t="n">
        <f aca="false">N89</f>
        <v>2337.27628217743</v>
      </c>
      <c r="AE88" s="31" t="n">
        <f aca="false">AD88/AC88-1</f>
        <v>0.270733012909347</v>
      </c>
    </row>
    <row r="89" customFormat="false" ht="12.75" hidden="false" customHeight="false" outlineLevel="0" collapsed="false">
      <c r="I89" s="27" t="s">
        <v>53</v>
      </c>
      <c r="J89" s="7" t="n">
        <v>110</v>
      </c>
      <c r="K89" s="19" t="n">
        <v>0.977856</v>
      </c>
      <c r="L89" s="21" t="n">
        <v>1461.74</v>
      </c>
      <c r="M89" s="133" t="n">
        <v>24.9258</v>
      </c>
      <c r="N89" s="37" t="n">
        <f aca="false">((L89/(K89+1)^M89)/$K$83)*910000000000/J89*2</f>
        <v>2337.27628217743</v>
      </c>
      <c r="O89" s="138"/>
      <c r="P89" s="100"/>
      <c r="S89" s="29" t="n">
        <f aca="false">LOG(AD89,2)</f>
        <v>10.9499188033749</v>
      </c>
      <c r="T89" s="29" t="n">
        <f aca="false">LOG(AC89,2)</f>
        <v>10.0958399461653</v>
      </c>
      <c r="AB89" s="32" t="s">
        <v>55</v>
      </c>
      <c r="AC89" s="30" t="n">
        <f aca="false">AC73</f>
        <v>1094.33592169237</v>
      </c>
      <c r="AD89" s="17" t="n">
        <f aca="false">N90</f>
        <v>1978.12626716177</v>
      </c>
      <c r="AE89" s="31" t="n">
        <f aca="false">AD89/AC89-1</f>
        <v>0.807604253822377</v>
      </c>
    </row>
    <row r="90" customFormat="false" ht="12.75" hidden="false" customHeight="false" outlineLevel="0" collapsed="false">
      <c r="I90" s="27" t="s">
        <v>55</v>
      </c>
      <c r="J90" s="7" t="n">
        <v>118</v>
      </c>
      <c r="K90" s="19" t="n">
        <v>0.940082</v>
      </c>
      <c r="L90" s="21" t="n">
        <v>1427.69</v>
      </c>
      <c r="M90" s="133" t="n">
        <v>25.7613</v>
      </c>
      <c r="N90" s="37" t="n">
        <f aca="false">((L90/(K90+1)^M90)/$K$83)*910000000000/J90*2</f>
        <v>1978.12626716177</v>
      </c>
      <c r="O90" s="138"/>
      <c r="P90" s="100"/>
      <c r="S90" s="29"/>
      <c r="T90" s="55"/>
      <c r="AB90" s="32" t="s">
        <v>57</v>
      </c>
      <c r="AC90" s="30"/>
      <c r="AD90" s="17"/>
      <c r="AE90" s="31"/>
    </row>
    <row r="91" customFormat="false" ht="12.75" hidden="false" customHeight="false" outlineLevel="0" collapsed="false">
      <c r="I91" s="32" t="s">
        <v>57</v>
      </c>
      <c r="J91" s="85" t="n">
        <v>107</v>
      </c>
      <c r="K91" s="19"/>
      <c r="L91" s="21"/>
      <c r="M91" s="133"/>
      <c r="N91" s="139" t="s">
        <v>48</v>
      </c>
      <c r="O91" s="138"/>
      <c r="P91" s="108"/>
      <c r="S91" s="29"/>
      <c r="T91" s="29"/>
      <c r="AB91" s="27" t="s">
        <v>58</v>
      </c>
      <c r="AC91" s="30"/>
      <c r="AD91" s="17"/>
      <c r="AE91" s="31"/>
    </row>
    <row r="92" customFormat="false" ht="12.75" hidden="false" customHeight="false" outlineLevel="0" collapsed="false">
      <c r="I92" s="27" t="s">
        <v>58</v>
      </c>
      <c r="J92" s="7" t="n">
        <v>122</v>
      </c>
      <c r="K92" s="19"/>
      <c r="L92" s="21"/>
      <c r="M92" s="133"/>
      <c r="N92" s="37" t="s">
        <v>48</v>
      </c>
      <c r="O92" s="138"/>
      <c r="P92" s="100"/>
      <c r="S92" s="29" t="n">
        <f aca="false">LOG(AD92,2)</f>
        <v>5.58029891105066</v>
      </c>
      <c r="T92" s="29" t="n">
        <f aca="false">LOG(AC92,2)</f>
        <v>7.07413209653361</v>
      </c>
      <c r="AB92" s="27" t="s">
        <v>60</v>
      </c>
      <c r="AC92" s="30" t="n">
        <f aca="false">AC76</f>
        <v>134.749125183172</v>
      </c>
      <c r="AD92" s="17" t="n">
        <f aca="false">N93</f>
        <v>47.8450879222187</v>
      </c>
      <c r="AE92" s="31" t="n">
        <f aca="false">AD92/AC92-1</f>
        <v>-0.64493210729806</v>
      </c>
    </row>
    <row r="93" customFormat="false" ht="12.75" hidden="false" customHeight="false" outlineLevel="0" collapsed="false">
      <c r="I93" s="32" t="s">
        <v>60</v>
      </c>
      <c r="J93" s="85" t="n">
        <v>115</v>
      </c>
      <c r="K93" s="19" t="n">
        <v>0.958964</v>
      </c>
      <c r="L93" s="21" t="n">
        <v>1207.1</v>
      </c>
      <c r="M93" s="133" t="n">
        <v>30.7141</v>
      </c>
      <c r="N93" s="37" t="n">
        <f aca="false">((L93/(K93+1)^M93)/$K$83)*910000000000/J93*2</f>
        <v>47.8450879222187</v>
      </c>
      <c r="O93" s="138"/>
      <c r="P93" s="108"/>
      <c r="S93" s="29" t="n">
        <f aca="false">LOG(AD93,2)</f>
        <v>4.07527193534961</v>
      </c>
      <c r="T93" s="29" t="n">
        <f aca="false">LOG(AC93,2)</f>
        <v>5.94772111733401</v>
      </c>
      <c r="AB93" s="27" t="s">
        <v>61</v>
      </c>
      <c r="AC93" s="30" t="n">
        <f aca="false">AC77</f>
        <v>61.7223513139806</v>
      </c>
      <c r="AD93" s="17" t="n">
        <f aca="false">N94</f>
        <v>16.8569536636177</v>
      </c>
      <c r="AE93" s="31" t="n">
        <f aca="false">AD93/AC93-1</f>
        <v>-0.726890610860454</v>
      </c>
    </row>
    <row r="94" customFormat="false" ht="13.5" hidden="false" customHeight="false" outlineLevel="0" collapsed="false">
      <c r="I94" s="32" t="s">
        <v>61</v>
      </c>
      <c r="J94" s="85" t="n">
        <v>110</v>
      </c>
      <c r="K94" s="19" t="n">
        <v>0.975051</v>
      </c>
      <c r="L94" s="21" t="n">
        <v>866.486</v>
      </c>
      <c r="M94" s="133" t="n">
        <v>31.456</v>
      </c>
      <c r="N94" s="37" t="n">
        <f aca="false">((L94/(K94+1)^M94)/$K$83)*910000000000/J94*2</f>
        <v>16.8569536636177</v>
      </c>
      <c r="O94" s="138"/>
      <c r="P94" s="108"/>
      <c r="S94" s="60" t="n">
        <f aca="false">LOG(AD94,2)</f>
        <v>2.11182022873596</v>
      </c>
      <c r="T94" s="60" t="n">
        <f aca="false">LOG(AC94,2)</f>
        <v>3.52447531912802</v>
      </c>
      <c r="AB94" s="61" t="s">
        <v>62</v>
      </c>
      <c r="AC94" s="96" t="n">
        <f aca="false">AC78</f>
        <v>11.5072828980712</v>
      </c>
      <c r="AD94" s="44" t="n">
        <f aca="false">N95</f>
        <v>4.32236297383214</v>
      </c>
      <c r="AE94" s="63" t="n">
        <f aca="false">AD94/AC94-1</f>
        <v>-0.624380228406775</v>
      </c>
    </row>
    <row r="95" customFormat="false" ht="14.25" hidden="false" customHeight="false" outlineLevel="0" collapsed="false">
      <c r="I95" s="61" t="s">
        <v>62</v>
      </c>
      <c r="J95" s="98" t="n">
        <v>113</v>
      </c>
      <c r="K95" s="46" t="n">
        <v>0.975969</v>
      </c>
      <c r="L95" s="48" t="n">
        <v>1355.07</v>
      </c>
      <c r="M95" s="134" t="n">
        <v>34.0499</v>
      </c>
      <c r="N95" s="136" t="n">
        <f aca="false">((L95/(K95+1)^M95)/$K$83)*910000000000/J95*2</f>
        <v>4.32236297383214</v>
      </c>
      <c r="O95" s="138"/>
      <c r="P95" s="100"/>
      <c r="AD95" s="69" t="s">
        <v>63</v>
      </c>
      <c r="AE95" s="31" t="n">
        <f aca="false">AVERAGE(AE84:AE94)</f>
        <v>-0.0769236375953168</v>
      </c>
    </row>
    <row r="96" customFormat="false" ht="13.5" hidden="false" customHeight="false" outlineLevel="0" collapsed="false">
      <c r="K96" s="69"/>
      <c r="O96" s="71"/>
      <c r="P96" s="100"/>
      <c r="AD96" s="69" t="s">
        <v>65</v>
      </c>
      <c r="AE96" s="31" t="n">
        <f aca="false">STDEV(AE84:AE94)</f>
        <v>0.77541891316815</v>
      </c>
    </row>
    <row r="97" customFormat="false" ht="12.75" hidden="false" customHeight="false" outlineLevel="0" collapsed="false">
      <c r="L97" s="93"/>
      <c r="O97" s="71"/>
      <c r="P97" s="100"/>
      <c r="AD97" s="69"/>
    </row>
    <row r="98" customFormat="false" ht="12.75" hidden="false" customHeight="false" outlineLevel="0" collapsed="false">
      <c r="AE98" s="132" t="n">
        <f aca="false">AVERAGE(AE20:AE30,AE36:AE46,AE52:AE62,AE68:AE78,AE84:AE94)</f>
        <v>0.0288108880927281</v>
      </c>
    </row>
    <row r="99" customFormat="false" ht="12.75" hidden="false" customHeight="false" outlineLevel="0" collapsed="false">
      <c r="AE99" s="132" t="n">
        <f aca="false">STDEV(AE20:AE30,AE36:AE46,AE52:AE62,AE68:AE78,AE84:AE94)</f>
        <v>0.726862534134402</v>
      </c>
    </row>
  </sheetData>
  <mergeCells count="5">
    <mergeCell ref="B2:C2"/>
    <mergeCell ref="B13:C13"/>
    <mergeCell ref="B23:C23"/>
    <mergeCell ref="B38:C38"/>
    <mergeCell ref="B48:C48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S25" activeCellId="0" sqref="R25:S27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3.28"/>
  </cols>
  <sheetData>
    <row r="1" customFormat="false" ht="15.75" hidden="false" customHeight="false" outlineLevel="0" collapsed="false">
      <c r="A1" s="140" t="s">
        <v>113</v>
      </c>
    </row>
    <row r="3" customFormat="false" ht="13.5" hidden="false" customHeight="false" outlineLevel="0" collapsed="false">
      <c r="A3" s="8" t="s">
        <v>69</v>
      </c>
      <c r="B3" s="8" t="s">
        <v>114</v>
      </c>
      <c r="C3" s="8" t="s">
        <v>115</v>
      </c>
      <c r="D3" s="8" t="s">
        <v>116</v>
      </c>
    </row>
    <row r="4" customFormat="false" ht="13.5" hidden="false" customHeight="false" outlineLevel="0" collapsed="false">
      <c r="A4" s="0" t="s">
        <v>5</v>
      </c>
      <c r="B4" s="19" t="n">
        <f aca="false">LRE!C10</f>
        <v>0.967</v>
      </c>
      <c r="C4" s="19" t="n">
        <f aca="false">LinReg!C10</f>
        <v>0.868186325253955</v>
      </c>
      <c r="D4" s="19" t="n">
        <f aca="false">Miner!B10</f>
        <v>0.897404833333333</v>
      </c>
      <c r="E4" s="19"/>
      <c r="F4" s="19"/>
    </row>
    <row r="5" customFormat="false" ht="12.75" hidden="false" customHeight="false" outlineLevel="0" collapsed="false">
      <c r="A5" s="0" t="s">
        <v>59</v>
      </c>
      <c r="B5" s="19" t="n">
        <f aca="false">LRE!C20</f>
        <v>0.9818</v>
      </c>
      <c r="C5" s="19" t="n">
        <f aca="false">LinReg!C20</f>
        <v>0.83830804404895</v>
      </c>
      <c r="D5" s="19" t="n">
        <f aca="false">Miner!B20</f>
        <v>0.9326222</v>
      </c>
      <c r="E5" s="19"/>
      <c r="F5" s="19"/>
    </row>
    <row r="6" customFormat="false" ht="12.75" hidden="false" customHeight="false" outlineLevel="0" collapsed="false">
      <c r="A6" s="0" t="s">
        <v>71</v>
      </c>
      <c r="B6" s="19" t="n">
        <f aca="false">LRE!C35</f>
        <v>0.9549</v>
      </c>
      <c r="C6" s="19" t="n">
        <f aca="false">LinReg!C35</f>
        <v>0.895186135614006</v>
      </c>
      <c r="D6" s="19" t="n">
        <f aca="false">Miner!B35</f>
        <v>0.9491224</v>
      </c>
      <c r="E6" s="19"/>
      <c r="F6" s="19"/>
    </row>
    <row r="7" customFormat="false" ht="12.75" hidden="false" customHeight="false" outlineLevel="0" collapsed="false">
      <c r="A7" s="0" t="s">
        <v>74</v>
      </c>
      <c r="B7" s="19" t="n">
        <f aca="false">LRE!C45</f>
        <v>0.931</v>
      </c>
      <c r="C7" s="19" t="n">
        <f aca="false">LinReg!C35</f>
        <v>0.895186135614006</v>
      </c>
      <c r="D7" s="19" t="n">
        <f aca="false">Miner!B45</f>
        <v>0.914701</v>
      </c>
      <c r="E7" s="19"/>
      <c r="F7" s="19"/>
    </row>
    <row r="8" customFormat="false" ht="12.75" hidden="false" customHeight="false" outlineLevel="0" collapsed="false">
      <c r="A8" s="0" t="s">
        <v>82</v>
      </c>
      <c r="B8" s="40" t="n">
        <f aca="false">LRE!C56</f>
        <v>0.950333333333333</v>
      </c>
      <c r="C8" s="40" t="n">
        <f aca="false">LinReg!C56</f>
        <v>0.893625986898612</v>
      </c>
      <c r="D8" s="40" t="n">
        <f aca="false">Miner!B56</f>
        <v>0.930005833333333</v>
      </c>
      <c r="E8" s="19"/>
      <c r="F8" s="19"/>
    </row>
    <row r="9" customFormat="false" ht="12.75" hidden="false" customHeight="false" outlineLevel="0" collapsed="false">
      <c r="A9" s="5"/>
      <c r="B9" s="19"/>
      <c r="C9" s="19"/>
      <c r="D9" s="19"/>
      <c r="E9" s="19"/>
      <c r="F9" s="19"/>
    </row>
    <row r="10" customFormat="false" ht="12.75" hidden="false" customHeight="false" outlineLevel="0" collapsed="false">
      <c r="B10" s="19"/>
      <c r="C10" s="19"/>
      <c r="D10" s="19"/>
      <c r="E10" s="19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8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K57" activeCellId="0" sqref="K57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3.28"/>
  </cols>
  <sheetData>
    <row r="1" customFormat="false" ht="15.75" hidden="false" customHeight="false" outlineLevel="0" collapsed="false">
      <c r="A1" s="140" t="s">
        <v>117</v>
      </c>
    </row>
    <row r="3" customFormat="false" ht="13.5" hidden="false" customHeight="false" outlineLevel="0" collapsed="false">
      <c r="A3" s="8" t="s">
        <v>69</v>
      </c>
      <c r="B3" s="8" t="s">
        <v>114</v>
      </c>
      <c r="C3" s="8" t="s">
        <v>115</v>
      </c>
      <c r="D3" s="8" t="s">
        <v>116</v>
      </c>
    </row>
    <row r="4" customFormat="false" ht="13.5" hidden="false" customHeight="false" outlineLevel="0" collapsed="false">
      <c r="A4" s="0" t="s">
        <v>5</v>
      </c>
      <c r="B4" s="21" t="n">
        <f aca="false">LRE!G10</f>
        <v>1055.72686666667</v>
      </c>
      <c r="C4" s="21" t="n">
        <f aca="false">LinReg!E10</f>
        <v>2925.8858408917</v>
      </c>
      <c r="D4" s="21" t="n">
        <f aca="false">Miner!F10</f>
        <v>1983.50469687137</v>
      </c>
    </row>
    <row r="5" customFormat="false" ht="12.75" hidden="false" customHeight="false" outlineLevel="0" collapsed="false">
      <c r="A5" s="0" t="s">
        <v>59</v>
      </c>
      <c r="B5" s="21" t="n">
        <f aca="false">LRE!G20</f>
        <v>1306.32053333333</v>
      </c>
      <c r="C5" s="21" t="n">
        <f aca="false">LinReg!E20</f>
        <v>6628.93715530745</v>
      </c>
      <c r="D5" s="21" t="n">
        <f aca="false">Miner!F20</f>
        <v>2120.25800371212</v>
      </c>
    </row>
    <row r="6" customFormat="false" ht="12.75" hidden="false" customHeight="false" outlineLevel="0" collapsed="false">
      <c r="A6" s="0" t="s">
        <v>71</v>
      </c>
      <c r="B6" s="21" t="n">
        <f aca="false">LRE!G35</f>
        <v>721.063066666667</v>
      </c>
      <c r="C6" s="17" t="n">
        <f aca="false">LinReg!E35</f>
        <v>1432.84915891879</v>
      </c>
      <c r="D6" s="21" t="n">
        <f aca="false">Miner!F35</f>
        <v>801.125079955434</v>
      </c>
    </row>
    <row r="7" customFormat="false" ht="12.75" hidden="false" customHeight="false" outlineLevel="0" collapsed="false">
      <c r="A7" s="0" t="s">
        <v>74</v>
      </c>
      <c r="B7" s="21" t="n">
        <f aca="false">LRE!G45</f>
        <v>775.385306666667</v>
      </c>
      <c r="C7" s="17" t="n">
        <f aca="false">LinReg!E45</f>
        <v>1423.74638258534</v>
      </c>
      <c r="D7" s="21" t="n">
        <f aca="false">Miner!F45</f>
        <v>899.610978891069</v>
      </c>
    </row>
    <row r="8" customFormat="false" ht="12.75" hidden="false" customHeight="false" outlineLevel="0" collapsed="false">
      <c r="A8" s="0" t="s">
        <v>82</v>
      </c>
      <c r="B8" s="21" t="n">
        <f aca="false">LRE!G56</f>
        <v>358.645344444444</v>
      </c>
      <c r="C8" s="17" t="n">
        <f aca="false">LinReg!E56</f>
        <v>601.123270453546</v>
      </c>
      <c r="D8" s="21" t="n">
        <f aca="false">Miner!F56</f>
        <v>428.49888745693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3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G51" activeCellId="0" sqref="G5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2.42"/>
  </cols>
  <sheetData>
    <row r="1" customFormat="false" ht="18" hidden="false" customHeight="false" outlineLevel="0" collapsed="false">
      <c r="A1" s="141" t="s">
        <v>114</v>
      </c>
    </row>
    <row r="2" customFormat="false" ht="12.75" hidden="false" customHeight="false" outlineLevel="0" collapsed="false">
      <c r="B2" s="73" t="s">
        <v>23</v>
      </c>
      <c r="C2" s="73" t="s">
        <v>23</v>
      </c>
      <c r="D2" s="73" t="s">
        <v>24</v>
      </c>
      <c r="E2" s="73" t="s">
        <v>24</v>
      </c>
      <c r="F2" s="73" t="s">
        <v>25</v>
      </c>
    </row>
    <row r="3" customFormat="false" ht="13.5" hidden="false" customHeight="false" outlineLevel="0" collapsed="false">
      <c r="A3" s="26" t="s">
        <v>30</v>
      </c>
      <c r="B3" s="78" t="s">
        <v>37</v>
      </c>
      <c r="C3" s="79" t="s">
        <v>38</v>
      </c>
      <c r="D3" s="79" t="s">
        <v>39</v>
      </c>
      <c r="E3" s="79" t="s">
        <v>40</v>
      </c>
      <c r="F3" s="79" t="s">
        <v>41</v>
      </c>
    </row>
    <row r="4" customFormat="false" ht="13.5" hidden="false" customHeight="false" outlineLevel="0" collapsed="false">
      <c r="A4" s="27" t="s">
        <v>43</v>
      </c>
      <c r="B4" s="19" t="n">
        <f aca="false">LRE!AT20</f>
        <v>-0.0274482585593202</v>
      </c>
      <c r="C4" s="19" t="n">
        <f aca="false">LRE!AU20</f>
        <v>0.0524720176190876</v>
      </c>
      <c r="D4" s="19" t="n">
        <f aca="false">LRE!AV20</f>
        <v>-0.0941042924975654</v>
      </c>
      <c r="E4" s="19" t="n">
        <f aca="false">LRE!AW20</f>
        <v>0.0870879692056445</v>
      </c>
      <c r="F4" s="19" t="n">
        <f aca="false">LRE!AX20</f>
        <v>1.01762993452384</v>
      </c>
    </row>
    <row r="5" customFormat="false" ht="12.75" hidden="false" customHeight="false" outlineLevel="0" collapsed="false">
      <c r="A5" s="27" t="s">
        <v>47</v>
      </c>
      <c r="B5" s="19" t="n">
        <f aca="false">LRE!AT21</f>
        <v>0.271261259242174</v>
      </c>
      <c r="C5" s="19" t="n">
        <f aca="false">LRE!AU21</f>
        <v>-0.0541460605740598</v>
      </c>
      <c r="D5" s="19" t="n">
        <f aca="false">LRE!AV21</f>
        <v>-0.125490973462876</v>
      </c>
      <c r="E5" s="19" t="n">
        <f aca="false">LRE!AW21</f>
        <v>0.252832792677838</v>
      </c>
      <c r="F5" s="19"/>
    </row>
    <row r="6" customFormat="false" ht="12.75" hidden="false" customHeight="false" outlineLevel="0" collapsed="false">
      <c r="A6" s="32" t="s">
        <v>50</v>
      </c>
      <c r="B6" s="19" t="n">
        <f aca="false">LRE!AT22</f>
        <v>-0.135464353197777</v>
      </c>
      <c r="C6" s="19" t="n">
        <f aca="false">LRE!AU22</f>
        <v>-0.23521735405556</v>
      </c>
      <c r="D6" s="19" t="n">
        <f aca="false">LRE!AV22</f>
        <v>-0.298684617869473</v>
      </c>
      <c r="E6" s="19" t="n">
        <f aca="false">LRE!AW22</f>
        <v>-0.0349821972528069</v>
      </c>
      <c r="F6" s="19" t="n">
        <f aca="false">LRE!AX22</f>
        <v>-0.507070554012232</v>
      </c>
    </row>
    <row r="7" customFormat="false" ht="12.75" hidden="false" customHeight="false" outlineLevel="0" collapsed="false">
      <c r="A7" s="27" t="s">
        <v>51</v>
      </c>
      <c r="B7" s="19" t="n">
        <f aca="false">LRE!AT23</f>
        <v>0.00479638022182827</v>
      </c>
      <c r="C7" s="19" t="n">
        <f aca="false">LRE!AU23</f>
        <v>-0.22535219139767</v>
      </c>
      <c r="D7" s="19" t="n">
        <f aca="false">LRE!AV23</f>
        <v>0.316290372532749</v>
      </c>
      <c r="E7" s="19" t="n">
        <f aca="false">LRE!AW23</f>
        <v>-0.103546392635702</v>
      </c>
      <c r="F7" s="19"/>
    </row>
    <row r="8" customFormat="false" ht="12.75" hidden="false" customHeight="false" outlineLevel="0" collapsed="false">
      <c r="A8" s="27" t="s">
        <v>53</v>
      </c>
      <c r="B8" s="19" t="n">
        <f aca="false">LRE!AT24</f>
        <v>-0.0882932558040694</v>
      </c>
      <c r="C8" s="19" t="n">
        <f aca="false">LRE!AU24</f>
        <v>-0.235643102392505</v>
      </c>
      <c r="D8" s="19" t="n">
        <f aca="false">LRE!AV24</f>
        <v>-0.101781059362226</v>
      </c>
      <c r="E8" s="19" t="n">
        <f aca="false">LRE!AW24</f>
        <v>-0.400214531293036</v>
      </c>
      <c r="F8" s="19" t="n">
        <f aca="false">LRE!AX24</f>
        <v>0.565100952011365</v>
      </c>
    </row>
    <row r="9" customFormat="false" ht="12.75" hidden="false" customHeight="false" outlineLevel="0" collapsed="false">
      <c r="A9" s="32" t="s">
        <v>55</v>
      </c>
      <c r="B9" s="19" t="n">
        <f aca="false">LRE!AT25</f>
        <v>0.335018093155172</v>
      </c>
      <c r="C9" s="19" t="n">
        <f aca="false">LRE!AU25</f>
        <v>-0.060261267676714</v>
      </c>
      <c r="D9" s="19" t="n">
        <f aca="false">LRE!AV25</f>
        <v>-0.292422450743098</v>
      </c>
      <c r="E9" s="19" t="n">
        <f aca="false">LRE!AW25</f>
        <v>0.0342688024154632</v>
      </c>
      <c r="F9" s="19" t="n">
        <f aca="false">LRE!AX25</f>
        <v>1.1299667031016</v>
      </c>
    </row>
    <row r="10" customFormat="false" ht="12.75" hidden="false" customHeight="false" outlineLevel="0" collapsed="false">
      <c r="A10" s="32" t="s">
        <v>57</v>
      </c>
      <c r="B10" s="19" t="n">
        <f aca="false">LRE!AT26</f>
        <v>-0.418505129079711</v>
      </c>
      <c r="C10" s="19" t="n">
        <f aca="false">LRE!AU26</f>
        <v>-0.00435226466545124</v>
      </c>
      <c r="D10" s="19" t="n">
        <f aca="false">LRE!AV26</f>
        <v>0.462259758001171</v>
      </c>
      <c r="E10" s="19" t="n">
        <f aca="false">LRE!AW26</f>
        <v>0.0601198705900736</v>
      </c>
      <c r="F10" s="19"/>
    </row>
    <row r="11" customFormat="false" ht="12.75" hidden="false" customHeight="false" outlineLevel="0" collapsed="false">
      <c r="A11" s="27" t="s">
        <v>58</v>
      </c>
      <c r="B11" s="19" t="n">
        <f aca="false">LRE!AT27</f>
        <v>0.29378974095902</v>
      </c>
      <c r="C11" s="19" t="n">
        <f aca="false">LRE!AU27</f>
        <v>-0.25592194779257</v>
      </c>
      <c r="D11" s="19" t="n">
        <f aca="false">LRE!AV27</f>
        <v>-0.182379932855031</v>
      </c>
      <c r="E11" s="19" t="n">
        <f aca="false">LRE!AW27</f>
        <v>0.114289808513768</v>
      </c>
      <c r="F11" s="19"/>
    </row>
    <row r="12" customFormat="false" ht="12.75" hidden="false" customHeight="false" outlineLevel="0" collapsed="false">
      <c r="A12" s="27" t="s">
        <v>60</v>
      </c>
      <c r="B12" s="19" t="n">
        <f aca="false">LRE!AT28</f>
        <v>-0.498267121390638</v>
      </c>
      <c r="C12" s="19" t="n">
        <f aca="false">LRE!AU28</f>
        <v>-0.302314718359738</v>
      </c>
      <c r="D12" s="19" t="n">
        <f aca="false">LRE!AV28</f>
        <v>0.107600784592788</v>
      </c>
      <c r="E12" s="19" t="n">
        <f aca="false">LRE!AW28</f>
        <v>-0.0942023068943075</v>
      </c>
      <c r="F12" s="19" t="n">
        <f aca="false">LRE!AX28</f>
        <v>-0.367967072505118</v>
      </c>
    </row>
    <row r="13" customFormat="false" ht="12.75" hidden="false" customHeight="false" outlineLevel="0" collapsed="false">
      <c r="A13" s="27" t="s">
        <v>61</v>
      </c>
      <c r="B13" s="19" t="n">
        <f aca="false">LRE!AT29</f>
        <v>0.015651368797529</v>
      </c>
      <c r="C13" s="19" t="n">
        <f aca="false">LRE!AU29</f>
        <v>-0.318721676516618</v>
      </c>
      <c r="D13" s="19" t="n">
        <f aca="false">LRE!AV29</f>
        <v>-0.442359576380505</v>
      </c>
      <c r="E13" s="19" t="n">
        <f aca="false">LRE!AW29</f>
        <v>-0.422655351236763</v>
      </c>
      <c r="F13" s="19" t="n">
        <f aca="false">LRE!AX29</f>
        <v>-0.789971919667808</v>
      </c>
    </row>
    <row r="14" customFormat="false" ht="13.5" hidden="false" customHeight="false" outlineLevel="0" collapsed="false">
      <c r="A14" s="61" t="s">
        <v>62</v>
      </c>
      <c r="B14" s="97" t="n">
        <f aca="false">LRE!AT30</f>
        <v>-0.488252316668336</v>
      </c>
      <c r="C14" s="46" t="n">
        <f aca="false">LRE!AU30</f>
        <v>0.0232311969068237</v>
      </c>
      <c r="D14" s="46" t="n">
        <f aca="false">LRE!AV30</f>
        <v>-0.198327557738139</v>
      </c>
      <c r="E14" s="46" t="n">
        <f aca="false">LRE!AW30</f>
        <v>-0.373628394377628</v>
      </c>
      <c r="F14" s="46" t="n">
        <f aca="false">LRE!AX30</f>
        <v>-0.547297444552498</v>
      </c>
    </row>
    <row r="15" customFormat="false" ht="13.5" hidden="false" customHeight="false" outlineLevel="0" collapsed="false">
      <c r="A15" s="69" t="s">
        <v>63</v>
      </c>
      <c r="B15" s="94" t="n">
        <f aca="false">LRE!AT31</f>
        <v>-0.0668830538476481</v>
      </c>
      <c r="C15" s="94" t="n">
        <f aca="false">LRE!AU31</f>
        <v>-0.146929760809543</v>
      </c>
      <c r="D15" s="94" t="n">
        <f aca="false">LRE!AV31</f>
        <v>-0.0772181405256549</v>
      </c>
      <c r="E15" s="94" t="n">
        <f aca="false">LRE!AW31</f>
        <v>-0.0800572663897687</v>
      </c>
      <c r="F15" s="94" t="n">
        <f aca="false">LRE!AX31</f>
        <v>0.0714843712713063</v>
      </c>
      <c r="G15" s="19"/>
    </row>
    <row r="16" customFormat="false" ht="12.75" hidden="false" customHeight="false" outlineLevel="0" collapsed="false">
      <c r="A16" s="69" t="s">
        <v>65</v>
      </c>
      <c r="B16" s="94" t="n">
        <f aca="false">LRE!AT32</f>
        <v>0.301976835727346</v>
      </c>
      <c r="C16" s="94" t="n">
        <f aca="false">LRE!AU32</f>
        <v>0.138749949111104</v>
      </c>
      <c r="D16" s="94" t="n">
        <f aca="false">LRE!AV32</f>
        <v>0.271602133799631</v>
      </c>
      <c r="E16" s="94" t="n">
        <f aca="false">LRE!AW32</f>
        <v>0.227615003624931</v>
      </c>
      <c r="F16" s="94" t="n">
        <f aca="false">LRE!AX32</f>
        <v>0.807472894513149</v>
      </c>
    </row>
    <row r="17" customFormat="false" ht="12.75" hidden="false" customHeight="false" outlineLevel="0" collapsed="false">
      <c r="B17" s="5" t="s">
        <v>78</v>
      </c>
      <c r="C17" s="19" t="n">
        <f aca="false">LRE!AU33</f>
        <v>0.234985980565753</v>
      </c>
    </row>
    <row r="19" customFormat="false" ht="18" hidden="false" customHeight="false" outlineLevel="0" collapsed="false">
      <c r="A19" s="141" t="s">
        <v>115</v>
      </c>
    </row>
    <row r="20" customFormat="false" ht="12.75" hidden="false" customHeight="false" outlineLevel="0" collapsed="false">
      <c r="B20" s="73" t="s">
        <v>23</v>
      </c>
      <c r="C20" s="73" t="s">
        <v>23</v>
      </c>
      <c r="D20" s="73" t="s">
        <v>24</v>
      </c>
      <c r="E20" s="73" t="s">
        <v>24</v>
      </c>
      <c r="F20" s="73" t="s">
        <v>25</v>
      </c>
    </row>
    <row r="21" customFormat="false" ht="13.5" hidden="false" customHeight="false" outlineLevel="0" collapsed="false">
      <c r="A21" s="26" t="s">
        <v>30</v>
      </c>
      <c r="B21" s="78" t="s">
        <v>37</v>
      </c>
      <c r="C21" s="79" t="s">
        <v>38</v>
      </c>
      <c r="D21" s="79" t="s">
        <v>39</v>
      </c>
      <c r="E21" s="79" t="s">
        <v>40</v>
      </c>
      <c r="F21" s="79" t="s">
        <v>41</v>
      </c>
    </row>
    <row r="22" customFormat="false" ht="13.5" hidden="false" customHeight="false" outlineLevel="0" collapsed="false">
      <c r="A22" s="27" t="s">
        <v>43</v>
      </c>
      <c r="B22" s="19" t="n">
        <f aca="false">LinReg!AM20</f>
        <v>1.63875605282193</v>
      </c>
      <c r="C22" s="19" t="n">
        <f aca="false">LinReg!AN20</f>
        <v>0.17514599506673</v>
      </c>
      <c r="D22" s="19" t="n">
        <f aca="false">LinReg!AO20</f>
        <v>-0.375547464350361</v>
      </c>
      <c r="E22" s="19" t="n">
        <f aca="false">LinReg!AP20</f>
        <v>-0.03390010117763</v>
      </c>
      <c r="F22" s="19" t="n">
        <f aca="false">LinReg!AQ20</f>
        <v>-0.106548648246658</v>
      </c>
    </row>
    <row r="23" customFormat="false" ht="12.75" hidden="false" customHeight="false" outlineLevel="0" collapsed="false">
      <c r="A23" s="27" t="s">
        <v>47</v>
      </c>
      <c r="B23" s="19" t="n">
        <f aca="false">LinReg!AM21</f>
        <v>3.04538765038859</v>
      </c>
      <c r="C23" s="19" t="n">
        <f aca="false">LinReg!AN21</f>
        <v>1.60256906078606</v>
      </c>
      <c r="D23" s="19" t="n">
        <f aca="false">LinReg!AO21</f>
        <v>0.164486275721976</v>
      </c>
      <c r="E23" s="19" t="n">
        <f aca="false">LinReg!AP21</f>
        <v>1.00426810462221</v>
      </c>
      <c r="F23" s="19"/>
    </row>
    <row r="24" customFormat="false" ht="12.75" hidden="false" customHeight="false" outlineLevel="0" collapsed="false">
      <c r="A24" s="32" t="s">
        <v>50</v>
      </c>
      <c r="B24" s="19" t="n">
        <f aca="false">LinReg!AM22</f>
        <v>1.33820601899022</v>
      </c>
      <c r="C24" s="19" t="n">
        <f aca="false">LinReg!AN22</f>
        <v>0.766273482035436</v>
      </c>
      <c r="D24" s="19" t="n">
        <f aca="false">LinReg!AO22</f>
        <v>-0.124272542462951</v>
      </c>
      <c r="E24" s="19" t="n">
        <f aca="false">LinReg!AP22</f>
        <v>1.13040721149438</v>
      </c>
      <c r="F24" s="19" t="n">
        <f aca="false">LinReg!AQ22</f>
        <v>-0.428802863830794</v>
      </c>
    </row>
    <row r="25" customFormat="false" ht="12.75" hidden="false" customHeight="false" outlineLevel="0" collapsed="false">
      <c r="A25" s="27" t="s">
        <v>51</v>
      </c>
      <c r="B25" s="19" t="n">
        <f aca="false">LinReg!AM23</f>
        <v>1.07975575136422</v>
      </c>
      <c r="C25" s="19" t="n">
        <f aca="false">LinReg!AN23</f>
        <v>0.176580393077258</v>
      </c>
      <c r="D25" s="19" t="n">
        <f aca="false">LinReg!AO23</f>
        <v>0.224717451189703</v>
      </c>
      <c r="E25" s="19" t="n">
        <f aca="false">LinReg!AP23</f>
        <v>0.904268684509455</v>
      </c>
      <c r="F25" s="19"/>
    </row>
    <row r="26" customFormat="false" ht="12.75" hidden="false" customHeight="false" outlineLevel="0" collapsed="false">
      <c r="A26" s="27" t="s">
        <v>53</v>
      </c>
      <c r="B26" s="19" t="n">
        <f aca="false">LinReg!AM24</f>
        <v>9.04336553913096</v>
      </c>
      <c r="C26" s="19" t="n">
        <f aca="false">LinReg!AN24</f>
        <v>-0.441800515895199</v>
      </c>
      <c r="D26" s="19" t="n">
        <f aca="false">LinReg!AO24</f>
        <v>0.595846965258425</v>
      </c>
      <c r="E26" s="19" t="n">
        <f aca="false">LinReg!AP24</f>
        <v>0.436785231073248</v>
      </c>
      <c r="F26" s="19" t="n">
        <f aca="false">LinReg!AQ24</f>
        <v>0.897484236365738</v>
      </c>
    </row>
    <row r="27" customFormat="false" ht="12.75" hidden="false" customHeight="false" outlineLevel="0" collapsed="false">
      <c r="A27" s="32" t="s">
        <v>55</v>
      </c>
      <c r="B27" s="19" t="n">
        <f aca="false">LinReg!AM25</f>
        <v>2.49825508308875</v>
      </c>
      <c r="C27" s="19" t="n">
        <f aca="false">LinReg!AN25</f>
        <v>0.785563915313473</v>
      </c>
      <c r="D27" s="19" t="n">
        <f aca="false">LinReg!AO25</f>
        <v>0.228285508158436</v>
      </c>
      <c r="E27" s="19" t="n">
        <f aca="false">LinReg!AP25</f>
        <v>0.870192487115328</v>
      </c>
      <c r="F27" s="19" t="n">
        <f aca="false">LinReg!AQ25</f>
        <v>0.439445174996885</v>
      </c>
    </row>
    <row r="28" customFormat="false" ht="12.75" hidden="false" customHeight="false" outlineLevel="0" collapsed="false">
      <c r="A28" s="32" t="s">
        <v>57</v>
      </c>
      <c r="B28" s="19" t="n">
        <f aca="false">LinReg!AM26</f>
        <v>-0.617290904449913</v>
      </c>
      <c r="C28" s="19" t="n">
        <f aca="false">LinReg!AN26</f>
        <v>1.22783743217612</v>
      </c>
      <c r="D28" s="19" t="n">
        <f aca="false">LinReg!AO26</f>
        <v>-0.128564393988549</v>
      </c>
      <c r="E28" s="19" t="n">
        <f aca="false">LinReg!AP26</f>
        <v>2.18674992074167</v>
      </c>
      <c r="F28" s="19"/>
    </row>
    <row r="29" customFormat="false" ht="12.75" hidden="false" customHeight="false" outlineLevel="0" collapsed="false">
      <c r="A29" s="27" t="s">
        <v>58</v>
      </c>
      <c r="B29" s="19" t="n">
        <f aca="false">LinReg!AM27</f>
        <v>0.717458326014413</v>
      </c>
      <c r="C29" s="19" t="n">
        <f aca="false">LinReg!AN27</f>
        <v>-0.718595791398468</v>
      </c>
      <c r="D29" s="19" t="n">
        <f aca="false">LinReg!AO27</f>
        <v>-0.037821949468474</v>
      </c>
      <c r="E29" s="19" t="n">
        <f aca="false">LinReg!AP27</f>
        <v>1.67235837980686</v>
      </c>
      <c r="F29" s="19"/>
    </row>
    <row r="30" customFormat="false" ht="12.75" hidden="false" customHeight="false" outlineLevel="0" collapsed="false">
      <c r="A30" s="27" t="s">
        <v>60</v>
      </c>
      <c r="B30" s="19" t="n">
        <f aca="false">LinReg!AM28</f>
        <v>0.133952876965791</v>
      </c>
      <c r="C30" s="19" t="n">
        <f aca="false">LinReg!AN28</f>
        <v>0.464401951258611</v>
      </c>
      <c r="D30" s="19" t="n">
        <f aca="false">LinReg!AO28</f>
        <v>1.42961895297517</v>
      </c>
      <c r="E30" s="19" t="n">
        <f aca="false">LinReg!AP28</f>
        <v>2.79573695478812</v>
      </c>
      <c r="F30" s="19" t="n">
        <f aca="false">LinReg!AQ28</f>
        <v>-0.74090716716653</v>
      </c>
    </row>
    <row r="31" customFormat="false" ht="12.75" hidden="false" customHeight="false" outlineLevel="0" collapsed="false">
      <c r="A31" s="27" t="s">
        <v>61</v>
      </c>
      <c r="B31" s="19" t="n">
        <f aca="false">LinReg!AM29</f>
        <v>2.76995145210002</v>
      </c>
      <c r="C31" s="19" t="n">
        <f aca="false">LinReg!AN29</f>
        <v>1.56995646567585</v>
      </c>
      <c r="D31" s="19" t="n">
        <f aca="false">LinReg!AO29</f>
        <v>0.619276581893457</v>
      </c>
      <c r="E31" s="19" t="n">
        <f aca="false">LinReg!AP29</f>
        <v>0.890140824412488</v>
      </c>
      <c r="F31" s="19" t="n">
        <f aca="false">LinReg!AQ29</f>
        <v>-0.512514928940182</v>
      </c>
    </row>
    <row r="32" customFormat="false" ht="13.5" hidden="false" customHeight="false" outlineLevel="0" collapsed="false">
      <c r="A32" s="61" t="s">
        <v>62</v>
      </c>
      <c r="B32" s="97" t="n">
        <f aca="false">LinReg!AM30</f>
        <v>0.796157315047745</v>
      </c>
      <c r="C32" s="46" t="n">
        <f aca="false">LinReg!AN30</f>
        <v>4.29922939142904</v>
      </c>
      <c r="D32" s="46" t="n">
        <f aca="false">LinReg!AO30</f>
        <v>3.62084954449264</v>
      </c>
      <c r="E32" s="46" t="n">
        <f aca="false">LinReg!AP30</f>
        <v>1.29682788301987</v>
      </c>
      <c r="F32" s="46" t="n">
        <f aca="false">LinReg!AQ30</f>
        <v>0.0124661074864485</v>
      </c>
    </row>
    <row r="33" customFormat="false" ht="13.5" hidden="false" customHeight="false" outlineLevel="0" collapsed="false">
      <c r="A33" s="69" t="s">
        <v>63</v>
      </c>
      <c r="B33" s="94" t="n">
        <f aca="false">LinReg!AM31</f>
        <v>2.04035956013298</v>
      </c>
      <c r="C33" s="94" t="n">
        <f aca="false">LinReg!AN31</f>
        <v>0.9006510708659</v>
      </c>
      <c r="D33" s="94" t="n">
        <f aca="false">LinReg!AO31</f>
        <v>0.565170448129043</v>
      </c>
      <c r="E33" s="94" t="n">
        <f aca="false">LinReg!AP31</f>
        <v>1.19580323458236</v>
      </c>
      <c r="F33" s="94" t="n">
        <f aca="false">LinReg!AQ31</f>
        <v>-0.0627682984764418</v>
      </c>
      <c r="G33" s="19"/>
    </row>
    <row r="34" customFormat="false" ht="12.75" hidden="false" customHeight="false" outlineLevel="0" collapsed="false">
      <c r="A34" s="69" t="s">
        <v>65</v>
      </c>
      <c r="B34" s="94" t="n">
        <f aca="false">LinReg!AM32</f>
        <v>2.57617567002186</v>
      </c>
      <c r="C34" s="94" t="n">
        <f aca="false">LinReg!AN32</f>
        <v>1.35256912582794</v>
      </c>
      <c r="D34" s="94" t="n">
        <f aca="false">LinReg!AO32</f>
        <v>1.12620653890324</v>
      </c>
      <c r="E34" s="94" t="n">
        <f aca="false">LinReg!AP32</f>
        <v>0.786940865701566</v>
      </c>
      <c r="F34" s="94" t="n">
        <f aca="false">LinReg!AQ32</f>
        <v>0.574166917999675</v>
      </c>
    </row>
    <row r="35" customFormat="false" ht="12.75" hidden="false" customHeight="false" outlineLevel="0" collapsed="false">
      <c r="B35" s="5" t="s">
        <v>78</v>
      </c>
      <c r="C35" s="94" t="n">
        <f aca="false">LinReg!AN33</f>
        <v>1.46047305011365</v>
      </c>
    </row>
    <row r="37" customFormat="false" ht="18" hidden="false" customHeight="false" outlineLevel="0" collapsed="false">
      <c r="A37" s="141" t="s">
        <v>116</v>
      </c>
    </row>
    <row r="38" customFormat="false" ht="12.75" hidden="false" customHeight="false" outlineLevel="0" collapsed="false">
      <c r="B38" s="73" t="s">
        <v>23</v>
      </c>
      <c r="C38" s="73" t="s">
        <v>23</v>
      </c>
      <c r="D38" s="73" t="s">
        <v>24</v>
      </c>
      <c r="E38" s="73" t="s">
        <v>24</v>
      </c>
      <c r="F38" s="73" t="s">
        <v>25</v>
      </c>
    </row>
    <row r="39" customFormat="false" ht="13.5" hidden="false" customHeight="false" outlineLevel="0" collapsed="false">
      <c r="A39" s="26" t="s">
        <v>30</v>
      </c>
      <c r="B39" s="78" t="s">
        <v>37</v>
      </c>
      <c r="C39" s="79" t="s">
        <v>38</v>
      </c>
      <c r="D39" s="79" t="s">
        <v>39</v>
      </c>
      <c r="E39" s="79" t="s">
        <v>40</v>
      </c>
      <c r="F39" s="79" t="s">
        <v>41</v>
      </c>
    </row>
    <row r="40" customFormat="false" ht="13.5" hidden="false" customHeight="false" outlineLevel="0" collapsed="false">
      <c r="A40" s="27" t="s">
        <v>43</v>
      </c>
      <c r="B40" s="19" t="n">
        <f aca="false">Miner!AH20</f>
        <v>0.424049074650659</v>
      </c>
      <c r="C40" s="19" t="n">
        <f aca="false">Miner!AI20</f>
        <v>0.393895221129997</v>
      </c>
      <c r="D40" s="19" t="n">
        <f aca="false">Miner!AJ20</f>
        <v>-0.391584250140851</v>
      </c>
      <c r="E40" s="19" t="n">
        <f aca="false">Miner!AK20</f>
        <v>0.0555438392349712</v>
      </c>
      <c r="F40" s="19" t="n">
        <f aca="false">Miner!AL20</f>
        <v>1.06073867161812</v>
      </c>
    </row>
    <row r="41" customFormat="false" ht="12.75" hidden="false" customHeight="false" outlineLevel="0" collapsed="false">
      <c r="A41" s="27" t="s">
        <v>47</v>
      </c>
      <c r="B41" s="19" t="n">
        <f aca="false">Miner!AH21</f>
        <v>0.148652583376123</v>
      </c>
      <c r="C41" s="19" t="n">
        <f aca="false">Miner!AI21</f>
        <v>2.33956727604443</v>
      </c>
      <c r="D41" s="19" t="n">
        <f aca="false">Miner!AJ21</f>
        <v>0.503781392383108</v>
      </c>
      <c r="E41" s="19" t="n">
        <f aca="false">Miner!AK21</f>
        <v>0.408996481021247</v>
      </c>
      <c r="F41" s="19"/>
    </row>
    <row r="42" customFormat="false" ht="12.75" hidden="false" customHeight="false" outlineLevel="0" collapsed="false">
      <c r="A42" s="32" t="s">
        <v>50</v>
      </c>
      <c r="B42" s="19" t="n">
        <f aca="false">Miner!AH22</f>
        <v>0.0633955615583921</v>
      </c>
      <c r="C42" s="19" t="n">
        <f aca="false">Miner!AI22</f>
        <v>0.232719103536655</v>
      </c>
      <c r="D42" s="19" t="n">
        <f aca="false">Miner!AJ22</f>
        <v>0.10251344137022</v>
      </c>
      <c r="E42" s="19" t="n">
        <f aca="false">Miner!AK22</f>
        <v>0.0450546502800182</v>
      </c>
      <c r="F42" s="19" t="n">
        <f aca="false">Miner!AL22</f>
        <v>-0.681338454951774</v>
      </c>
    </row>
    <row r="43" customFormat="false" ht="12.75" hidden="false" customHeight="false" outlineLevel="0" collapsed="false">
      <c r="A43" s="27" t="s">
        <v>51</v>
      </c>
      <c r="B43" s="19" t="n">
        <f aca="false">Miner!AH23</f>
        <v>-0.355210293702512</v>
      </c>
      <c r="C43" s="19" t="n">
        <f aca="false">Miner!AI23</f>
        <v>-0.217715055865159</v>
      </c>
      <c r="D43" s="19" t="n">
        <f aca="false">Miner!AJ23</f>
        <v>0.721945542403992</v>
      </c>
      <c r="E43" s="19" t="n">
        <f aca="false">Miner!AK23</f>
        <v>-0.209824759565029</v>
      </c>
      <c r="F43" s="19"/>
    </row>
    <row r="44" customFormat="false" ht="12.75" hidden="false" customHeight="false" outlineLevel="0" collapsed="false">
      <c r="A44" s="27" t="s">
        <v>53</v>
      </c>
      <c r="B44" s="19" t="n">
        <f aca="false">Miner!AH24</f>
        <v>-0.209459879441841</v>
      </c>
      <c r="C44" s="19" t="n">
        <f aca="false">Miner!AI24</f>
        <v>-0.498713936086707</v>
      </c>
      <c r="D44" s="19" t="n">
        <f aca="false">Miner!AJ24</f>
        <v>-0.221844544116969</v>
      </c>
      <c r="E44" s="19" t="n">
        <f aca="false">Miner!AK24</f>
        <v>-0.441115926992766</v>
      </c>
      <c r="F44" s="19" t="n">
        <f aca="false">Miner!AL24</f>
        <v>0.270733012909347</v>
      </c>
    </row>
    <row r="45" customFormat="false" ht="12.75" hidden="false" customHeight="false" outlineLevel="0" collapsed="false">
      <c r="A45" s="32" t="s">
        <v>55</v>
      </c>
      <c r="B45" s="19" t="n">
        <f aca="false">Miner!AH25</f>
        <v>-0.30237238814503</v>
      </c>
      <c r="C45" s="19" t="n">
        <f aca="false">Miner!AI25</f>
        <v>0.276584492378181</v>
      </c>
      <c r="D45" s="19" t="n">
        <f aca="false">Miner!AJ25</f>
        <v>-0.289584445566456</v>
      </c>
      <c r="E45" s="19" t="n">
        <f aca="false">Miner!AK25</f>
        <v>-0.0434251114886524</v>
      </c>
      <c r="F45" s="19" t="n">
        <f aca="false">Miner!AL25</f>
        <v>0.807604253822377</v>
      </c>
    </row>
    <row r="46" customFormat="false" ht="12.75" hidden="false" customHeight="false" outlineLevel="0" collapsed="false">
      <c r="A46" s="32" t="s">
        <v>57</v>
      </c>
      <c r="B46" s="19" t="n">
        <f aca="false">Miner!AH26</f>
        <v>-0.762606823038539</v>
      </c>
      <c r="C46" s="19" t="n">
        <f aca="false">Miner!AI26</f>
        <v>0.375125064368099</v>
      </c>
      <c r="D46" s="19" t="n">
        <f aca="false">Miner!AJ26</f>
        <v>0.290877366335527</v>
      </c>
      <c r="E46" s="19" t="n">
        <f aca="false">Miner!AK26</f>
        <v>0.197244635014363</v>
      </c>
      <c r="F46" s="19"/>
    </row>
    <row r="47" customFormat="false" ht="12.75" hidden="false" customHeight="false" outlineLevel="0" collapsed="false">
      <c r="A47" s="27" t="s">
        <v>58</v>
      </c>
      <c r="B47" s="19" t="n">
        <f aca="false">Miner!AH27</f>
        <v>0.400645483619822</v>
      </c>
      <c r="C47" s="19" t="n">
        <f aca="false">Miner!AI27</f>
        <v>-0.136772421527582</v>
      </c>
      <c r="D47" s="19" t="n">
        <f aca="false">Miner!AJ27</f>
        <v>0.168714583414851</v>
      </c>
      <c r="E47" s="19" t="n">
        <f aca="false">Miner!AK27</f>
        <v>-0.232860524023943</v>
      </c>
      <c r="F47" s="19"/>
    </row>
    <row r="48" customFormat="false" ht="12.75" hidden="false" customHeight="false" outlineLevel="0" collapsed="false">
      <c r="A48" s="27" t="s">
        <v>60</v>
      </c>
      <c r="B48" s="19" t="n">
        <f aca="false">Miner!AH28</f>
        <v>-0.736985705578045</v>
      </c>
      <c r="C48" s="19" t="n">
        <f aca="false">Miner!AI28</f>
        <v>0.0289013699980192</v>
      </c>
      <c r="D48" s="19" t="n">
        <f aca="false">Miner!AJ28</f>
        <v>-0.322840123886962</v>
      </c>
      <c r="E48" s="19" t="n">
        <f aca="false">Miner!AK28</f>
        <v>-0.221396474584901</v>
      </c>
      <c r="F48" s="19" t="n">
        <f aca="false">Miner!AL28</f>
        <v>-0.64493210729806</v>
      </c>
    </row>
    <row r="49" customFormat="false" ht="12.75" hidden="false" customHeight="false" outlineLevel="0" collapsed="false">
      <c r="A49" s="27" t="s">
        <v>61</v>
      </c>
      <c r="B49" s="19" t="n">
        <f aca="false">Miner!AH29</f>
        <v>-0.541774515327557</v>
      </c>
      <c r="C49" s="19" t="n">
        <f aca="false">Miner!AI29</f>
        <v>-0.782878615476541</v>
      </c>
      <c r="D49" s="19" t="n">
        <f aca="false">Miner!AJ29</f>
        <v>-0.615611339696333</v>
      </c>
      <c r="E49" s="19" t="n">
        <f aca="false">Miner!AK29</f>
        <v>-0.375337869845882</v>
      </c>
      <c r="F49" s="19" t="n">
        <f aca="false">Miner!AL29</f>
        <v>-0.726890610860454</v>
      </c>
    </row>
    <row r="50" customFormat="false" ht="13.5" hidden="false" customHeight="false" outlineLevel="0" collapsed="false">
      <c r="A50" s="61" t="s">
        <v>62</v>
      </c>
      <c r="B50" s="97" t="n">
        <f aca="false">Miner!AH30</f>
        <v>-0.270605586265448</v>
      </c>
      <c r="C50" s="46" t="n">
        <f aca="false">Miner!AI30</f>
        <v>3.3710413044095</v>
      </c>
      <c r="D50" s="46" t="n">
        <f aca="false">Miner!AJ30</f>
        <v>0.00462881824803429</v>
      </c>
      <c r="E50" s="46" t="n">
        <f aca="false">Miner!AK30</f>
        <v>-0.365535938516152</v>
      </c>
      <c r="F50" s="46" t="n">
        <f aca="false">Miner!AL30</f>
        <v>-0.624380228406775</v>
      </c>
    </row>
    <row r="51" customFormat="false" ht="13.5" hidden="false" customHeight="false" outlineLevel="0" collapsed="false">
      <c r="A51" s="69" t="s">
        <v>63</v>
      </c>
      <c r="B51" s="94" t="n">
        <f aca="false">Miner!AH31</f>
        <v>-0.194752044390361</v>
      </c>
      <c r="C51" s="94" t="n">
        <f aca="false">Miner!AI31</f>
        <v>0.48925034571899</v>
      </c>
      <c r="D51" s="94" t="n">
        <f aca="false">Miner!AJ31</f>
        <v>-0.00445486902289435</v>
      </c>
      <c r="E51" s="94" t="n">
        <f aca="false">Miner!AK31</f>
        <v>-0.107514272678793</v>
      </c>
      <c r="F51" s="94" t="n">
        <f aca="false">Miner!AL31</f>
        <v>-0.0769236375953168</v>
      </c>
      <c r="G51" s="19"/>
    </row>
    <row r="52" customFormat="false" ht="12.75" hidden="false" customHeight="false" outlineLevel="0" collapsed="false">
      <c r="A52" s="69" t="s">
        <v>65</v>
      </c>
      <c r="B52" s="94" t="n">
        <f aca="false">Miner!AH32</f>
        <v>0.412574844458382</v>
      </c>
      <c r="C52" s="94" t="n">
        <f aca="false">Miner!AI32</f>
        <v>1.24737946812077</v>
      </c>
      <c r="D52" s="94" t="n">
        <f aca="false">Miner!AJ32</f>
        <v>0.408411910033773</v>
      </c>
      <c r="E52" s="94" t="n">
        <f aca="false">Miner!AK32</f>
        <v>0.265023959778743</v>
      </c>
      <c r="F52" s="94" t="n">
        <f aca="false">Miner!AL32</f>
        <v>0.77541891316815</v>
      </c>
    </row>
    <row r="53" customFormat="false" ht="12.75" hidden="false" customHeight="false" outlineLevel="0" collapsed="false">
      <c r="B53" s="5" t="s">
        <v>78</v>
      </c>
      <c r="C53" s="94" t="n">
        <f aca="false">Miner!AI33</f>
        <v>0.58334754559791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14T23:33:28Z</dcterms:created>
  <dc:creator/>
  <dc:description/>
  <dc:language>en-US</dc:language>
  <cp:lastModifiedBy>Bob Rutledge</cp:lastModifiedBy>
  <cp:lastPrinted>2007-04-03T19:39:46Z</cp:lastPrinted>
  <dcterms:modified xsi:type="dcterms:W3CDTF">2007-11-29T22:56:50Z</dcterms:modified>
  <cp:revision>0</cp:revision>
  <dc:subject/>
  <dc:title/>
</cp:coreProperties>
</file>